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Back up_24Aug2018\Documents\Research\Ligand matching to sea lamprey OR\Spermine and spermidine\Spermine paper\Paper_PlosBiology\Full submission_revision 1\Supporting info\"/>
    </mc:Choice>
  </mc:AlternateContent>
  <bookViews>
    <workbookView xWindow="0" yWindow="0" windowWidth="23040" windowHeight="9156" firstSheet="4" activeTab="4"/>
  </bookViews>
  <sheets>
    <sheet name="Fig 1A" sheetId="1" r:id="rId1"/>
    <sheet name="Fig 1B" sheetId="2" r:id="rId2"/>
    <sheet name="Fig 1C" sheetId="3" r:id="rId3"/>
    <sheet name="Fig 2" sheetId="4" r:id="rId4"/>
    <sheet name="Fig 3A" sheetId="5" r:id="rId5"/>
    <sheet name="Fig 3B" sheetId="6" r:id="rId6"/>
    <sheet name="Fig 4A" sheetId="8" r:id="rId7"/>
    <sheet name="Fig 4B" sheetId="9" r:id="rId8"/>
    <sheet name="Fig 4C" sheetId="7" r:id="rId9"/>
    <sheet name="Fig 4D" sheetId="10" r:id="rId10"/>
    <sheet name="Fig 5A" sheetId="11" r:id="rId11"/>
    <sheet name="Fig 5B" sheetId="12" r:id="rId12"/>
    <sheet name="Fig 6A" sheetId="13" r:id="rId13"/>
    <sheet name="Fig 6B" sheetId="14" r:id="rId14"/>
    <sheet name="Fig 6C" sheetId="15" r:id="rId15"/>
    <sheet name="Fig 6D" sheetId="16" r:id="rId16"/>
    <sheet name="Fig 6E" sheetId="24" r:id="rId17"/>
    <sheet name="S1 Fig A" sheetId="17" r:id="rId18"/>
    <sheet name="S1 Fig B" sheetId="18" r:id="rId19"/>
    <sheet name="S3 Fig" sheetId="19" r:id="rId20"/>
    <sheet name="S4 Fig A" sheetId="20" r:id="rId21"/>
    <sheet name="S4 Fig B" sheetId="21" r:id="rId22"/>
    <sheet name="S6 Fig A" sheetId="22" r:id="rId23"/>
    <sheet name="S6 Fig B" sheetId="23" r:id="rId2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8" i="14" l="1"/>
  <c r="A9" i="14" s="1"/>
  <c r="A10" i="14" s="1"/>
  <c r="A11" i="14" s="1"/>
  <c r="A12" i="14" s="1"/>
  <c r="A13" i="14" s="1"/>
  <c r="A14" i="14" s="1"/>
  <c r="A4" i="14"/>
  <c r="A5" i="14" s="1"/>
  <c r="A6" i="14" s="1"/>
  <c r="A7" i="14" s="1"/>
  <c r="C10" i="16" l="1"/>
  <c r="B10" i="16"/>
  <c r="C9" i="16"/>
  <c r="B9" i="16"/>
  <c r="A5" i="16"/>
  <c r="A6" i="16" s="1"/>
  <c r="A7" i="16" s="1"/>
  <c r="A8" i="16" s="1"/>
  <c r="O10" i="11"/>
  <c r="N10" i="11"/>
  <c r="L10" i="11"/>
  <c r="K10" i="11"/>
  <c r="I10" i="11"/>
  <c r="H10" i="11"/>
  <c r="F10" i="11"/>
  <c r="E10" i="11"/>
  <c r="C10" i="11"/>
  <c r="B10" i="11"/>
  <c r="O9" i="11"/>
  <c r="N9" i="11"/>
  <c r="L9" i="11"/>
  <c r="K9" i="11"/>
  <c r="I9" i="11"/>
  <c r="H9" i="11"/>
  <c r="F9" i="11"/>
  <c r="E9" i="11"/>
  <c r="C9" i="11"/>
  <c r="B9" i="11"/>
  <c r="A5" i="11"/>
  <c r="A6" i="11" s="1"/>
  <c r="A7" i="11" s="1"/>
  <c r="A8" i="11" s="1"/>
  <c r="P114" i="12" l="1"/>
  <c r="L98" i="12"/>
  <c r="M98" i="12"/>
  <c r="N98" i="12"/>
  <c r="L99" i="12"/>
  <c r="M99" i="12"/>
  <c r="N99" i="12"/>
  <c r="L100" i="12"/>
  <c r="M100" i="12"/>
  <c r="N100" i="12"/>
  <c r="L101" i="12"/>
  <c r="M101" i="12"/>
  <c r="N101" i="12"/>
  <c r="L102" i="12"/>
  <c r="M102" i="12"/>
  <c r="N102" i="12"/>
  <c r="L103" i="12"/>
  <c r="M103" i="12"/>
  <c r="N103" i="12"/>
  <c r="L104" i="12"/>
  <c r="M104" i="12"/>
  <c r="N104" i="12"/>
  <c r="L105" i="12"/>
  <c r="M105" i="12"/>
  <c r="N105" i="12"/>
  <c r="L106" i="12"/>
  <c r="M106" i="12"/>
  <c r="N106" i="12"/>
  <c r="L107" i="12"/>
  <c r="M107" i="12"/>
  <c r="N107" i="12"/>
  <c r="P110" i="12"/>
  <c r="P112" i="12"/>
  <c r="P113" i="12"/>
  <c r="P111" i="12"/>
  <c r="P109" i="12"/>
  <c r="Q108" i="12"/>
  <c r="P108" i="12"/>
  <c r="O107" i="12"/>
  <c r="O106" i="12"/>
  <c r="O105" i="12"/>
  <c r="O104" i="12"/>
  <c r="O103" i="12"/>
  <c r="O102" i="12"/>
  <c r="O101" i="12"/>
  <c r="O100" i="12"/>
  <c r="O99" i="12"/>
  <c r="O98" i="12"/>
  <c r="P93" i="12"/>
  <c r="L72" i="12"/>
  <c r="M72" i="12"/>
  <c r="N72" i="12"/>
  <c r="L73" i="12"/>
  <c r="M73" i="12"/>
  <c r="N73" i="12"/>
  <c r="L74" i="12"/>
  <c r="M74" i="12"/>
  <c r="N74" i="12"/>
  <c r="L75" i="12"/>
  <c r="M75" i="12"/>
  <c r="N75" i="12"/>
  <c r="L76" i="12"/>
  <c r="M76" i="12"/>
  <c r="N76" i="12"/>
  <c r="L77" i="12"/>
  <c r="M77" i="12"/>
  <c r="N77" i="12"/>
  <c r="L78" i="12"/>
  <c r="M78" i="12"/>
  <c r="N78" i="12"/>
  <c r="L79" i="12"/>
  <c r="M79" i="12"/>
  <c r="N79" i="12"/>
  <c r="L80" i="12"/>
  <c r="M80" i="12"/>
  <c r="N80" i="12"/>
  <c r="L81" i="12"/>
  <c r="M81" i="12"/>
  <c r="N81" i="12"/>
  <c r="L82" i="12"/>
  <c r="M82" i="12"/>
  <c r="N82" i="12"/>
  <c r="L83" i="12"/>
  <c r="M83" i="12"/>
  <c r="N83" i="12"/>
  <c r="L84" i="12"/>
  <c r="M84" i="12"/>
  <c r="N84" i="12"/>
  <c r="L85" i="12"/>
  <c r="M85" i="12"/>
  <c r="N85" i="12"/>
  <c r="L86" i="12"/>
  <c r="M86" i="12"/>
  <c r="N86" i="12"/>
  <c r="P89" i="12"/>
  <c r="P91" i="12"/>
  <c r="P92" i="12"/>
  <c r="P90" i="12"/>
  <c r="P88" i="12"/>
  <c r="Q87" i="12"/>
  <c r="P87" i="12"/>
  <c r="O86" i="12"/>
  <c r="O85" i="12"/>
  <c r="O84" i="12"/>
  <c r="O83" i="12"/>
  <c r="O82" i="12"/>
  <c r="O81" i="12"/>
  <c r="O80" i="12"/>
  <c r="O79" i="12"/>
  <c r="O78" i="12"/>
  <c r="O77" i="12"/>
  <c r="O76" i="12"/>
  <c r="O75" i="12"/>
  <c r="O74" i="12"/>
  <c r="O73" i="12"/>
  <c r="O72" i="12"/>
  <c r="P67" i="12"/>
  <c r="L46" i="12"/>
  <c r="M46" i="12"/>
  <c r="N46" i="12"/>
  <c r="L47" i="12"/>
  <c r="M47" i="12"/>
  <c r="N47" i="12"/>
  <c r="L48" i="12"/>
  <c r="M48" i="12"/>
  <c r="N48" i="12"/>
  <c r="L49" i="12"/>
  <c r="M49" i="12"/>
  <c r="N49" i="12"/>
  <c r="L50" i="12"/>
  <c r="M50" i="12"/>
  <c r="N50" i="12"/>
  <c r="L51" i="12"/>
  <c r="M51" i="12"/>
  <c r="N51" i="12"/>
  <c r="L52" i="12"/>
  <c r="M52" i="12"/>
  <c r="N52" i="12"/>
  <c r="L53" i="12"/>
  <c r="M53" i="12"/>
  <c r="N53" i="12"/>
  <c r="L54" i="12"/>
  <c r="M54" i="12"/>
  <c r="N54" i="12"/>
  <c r="L55" i="12"/>
  <c r="M55" i="12"/>
  <c r="N55" i="12"/>
  <c r="K56" i="12"/>
  <c r="I56" i="12"/>
  <c r="L56" i="12"/>
  <c r="M56" i="12"/>
  <c r="N56" i="12"/>
  <c r="L57" i="12"/>
  <c r="M57" i="12"/>
  <c r="N57" i="12"/>
  <c r="L58" i="12"/>
  <c r="M58" i="12"/>
  <c r="N58" i="12"/>
  <c r="L59" i="12"/>
  <c r="M59" i="12"/>
  <c r="N59" i="12"/>
  <c r="L60" i="12"/>
  <c r="M60" i="12"/>
  <c r="N60" i="12"/>
  <c r="P63" i="12"/>
  <c r="P65" i="12"/>
  <c r="P66" i="12"/>
  <c r="P64" i="12"/>
  <c r="P62" i="12"/>
  <c r="Q61" i="12"/>
  <c r="P61" i="12"/>
  <c r="O60" i="12"/>
  <c r="O59" i="12"/>
  <c r="O58" i="12"/>
  <c r="O57" i="12"/>
  <c r="O56" i="12"/>
  <c r="O55" i="12"/>
  <c r="O54" i="12"/>
  <c r="O53" i="12"/>
  <c r="O52" i="12"/>
  <c r="O51" i="12"/>
  <c r="O50" i="12"/>
  <c r="O49" i="12"/>
  <c r="O48" i="12"/>
  <c r="O47" i="12"/>
  <c r="O46" i="12"/>
  <c r="P41" i="12"/>
  <c r="L24" i="12"/>
  <c r="M24" i="12"/>
  <c r="N24" i="12"/>
  <c r="L25" i="12"/>
  <c r="M25" i="12"/>
  <c r="N25" i="12"/>
  <c r="L26" i="12"/>
  <c r="M26" i="12"/>
  <c r="N26" i="12"/>
  <c r="L27" i="12"/>
  <c r="M27" i="12"/>
  <c r="N27" i="12"/>
  <c r="L28" i="12"/>
  <c r="M28" i="12"/>
  <c r="N28" i="12"/>
  <c r="L29" i="12"/>
  <c r="M29" i="12"/>
  <c r="N29" i="12"/>
  <c r="L30" i="12"/>
  <c r="M30" i="12"/>
  <c r="N30" i="12"/>
  <c r="L31" i="12"/>
  <c r="M31" i="12"/>
  <c r="N31" i="12"/>
  <c r="L32" i="12"/>
  <c r="M32" i="12"/>
  <c r="N32" i="12"/>
  <c r="L33" i="12"/>
  <c r="M33" i="12"/>
  <c r="N33" i="12"/>
  <c r="L34" i="12"/>
  <c r="M34" i="12"/>
  <c r="N34" i="12"/>
  <c r="P37" i="12"/>
  <c r="P39" i="12"/>
  <c r="P40" i="12"/>
  <c r="P38" i="12"/>
  <c r="P36" i="12"/>
  <c r="Q35" i="12"/>
  <c r="P35" i="12"/>
  <c r="O34" i="12"/>
  <c r="O33" i="12"/>
  <c r="O32" i="12"/>
  <c r="O31" i="12"/>
  <c r="O30" i="12"/>
  <c r="O29" i="12"/>
  <c r="O28" i="12"/>
  <c r="O27" i="12"/>
  <c r="O26" i="12"/>
  <c r="O25" i="12"/>
  <c r="O24" i="12"/>
  <c r="P19" i="12"/>
  <c r="L3" i="12"/>
  <c r="M3" i="12"/>
  <c r="N3" i="12"/>
  <c r="L4" i="12"/>
  <c r="M4" i="12"/>
  <c r="N4" i="12"/>
  <c r="L5" i="12"/>
  <c r="M5" i="12"/>
  <c r="N5" i="12"/>
  <c r="K6" i="12"/>
  <c r="L6" i="12"/>
  <c r="M6" i="12"/>
  <c r="N6" i="12"/>
  <c r="L7" i="12"/>
  <c r="M7" i="12"/>
  <c r="N7" i="12"/>
  <c r="L8" i="12"/>
  <c r="M8" i="12"/>
  <c r="N8" i="12"/>
  <c r="L9" i="12"/>
  <c r="M9" i="12"/>
  <c r="N9" i="12"/>
  <c r="L10" i="12"/>
  <c r="M10" i="12"/>
  <c r="N10" i="12"/>
  <c r="L11" i="12"/>
  <c r="M11" i="12"/>
  <c r="N11" i="12"/>
  <c r="K12" i="12"/>
  <c r="L12" i="12"/>
  <c r="M12" i="12"/>
  <c r="N12" i="12"/>
  <c r="P15" i="12"/>
  <c r="P17" i="12"/>
  <c r="P18" i="12"/>
  <c r="P16" i="12"/>
  <c r="P14" i="12"/>
  <c r="Q13" i="12"/>
  <c r="P13" i="12"/>
  <c r="O12" i="12"/>
  <c r="O11" i="12"/>
  <c r="O10" i="12"/>
  <c r="O9" i="12"/>
  <c r="O8" i="12"/>
  <c r="O7" i="12"/>
  <c r="O6" i="12"/>
  <c r="O5" i="12"/>
  <c r="O4" i="12"/>
  <c r="O3" i="12"/>
  <c r="P79" i="24"/>
  <c r="L65" i="24"/>
  <c r="M65" i="24"/>
  <c r="N65" i="24"/>
  <c r="L66" i="24"/>
  <c r="M66" i="24"/>
  <c r="N66" i="24"/>
  <c r="L67" i="24"/>
  <c r="M67" i="24"/>
  <c r="N67" i="24"/>
  <c r="L68" i="24"/>
  <c r="M68" i="24"/>
  <c r="N68" i="24"/>
  <c r="L69" i="24"/>
  <c r="M69" i="24"/>
  <c r="N69" i="24"/>
  <c r="L70" i="24"/>
  <c r="M70" i="24"/>
  <c r="N70" i="24"/>
  <c r="L71" i="24"/>
  <c r="M71" i="24"/>
  <c r="N71" i="24"/>
  <c r="L72" i="24"/>
  <c r="M72" i="24"/>
  <c r="N72" i="24"/>
  <c r="P75" i="24"/>
  <c r="P77" i="24"/>
  <c r="P78" i="24"/>
  <c r="P76" i="24"/>
  <c r="P74" i="24"/>
  <c r="Q73" i="24"/>
  <c r="P73" i="24"/>
  <c r="O72" i="24"/>
  <c r="O71" i="24"/>
  <c r="O70" i="24"/>
  <c r="O69" i="24"/>
  <c r="O68" i="24"/>
  <c r="O67" i="24"/>
  <c r="O66" i="24"/>
  <c r="O65" i="24"/>
  <c r="P60" i="24"/>
  <c r="L41" i="24"/>
  <c r="M41" i="24"/>
  <c r="N41" i="24"/>
  <c r="L42" i="24"/>
  <c r="M42" i="24"/>
  <c r="N42" i="24"/>
  <c r="L43" i="24"/>
  <c r="M43" i="24"/>
  <c r="N43" i="24"/>
  <c r="L44" i="24"/>
  <c r="M44" i="24"/>
  <c r="N44" i="24"/>
  <c r="L45" i="24"/>
  <c r="M45" i="24"/>
  <c r="N45" i="24"/>
  <c r="L46" i="24"/>
  <c r="M46" i="24"/>
  <c r="N46" i="24"/>
  <c r="L47" i="24"/>
  <c r="J47" i="24"/>
  <c r="H47" i="24"/>
  <c r="M47" i="24"/>
  <c r="N47" i="24"/>
  <c r="L48" i="24"/>
  <c r="M48" i="24"/>
  <c r="N48" i="24"/>
  <c r="L49" i="24"/>
  <c r="M49" i="24"/>
  <c r="N49" i="24"/>
  <c r="L50" i="24"/>
  <c r="M50" i="24"/>
  <c r="N50" i="24"/>
  <c r="L51" i="24"/>
  <c r="M51" i="24"/>
  <c r="N51" i="24"/>
  <c r="L52" i="24"/>
  <c r="M52" i="24"/>
  <c r="N52" i="24"/>
  <c r="L53" i="24"/>
  <c r="M53" i="24"/>
  <c r="N53" i="24"/>
  <c r="P56" i="24"/>
  <c r="P58" i="24"/>
  <c r="P59" i="24"/>
  <c r="P57" i="24"/>
  <c r="P55" i="24"/>
  <c r="Q54" i="24"/>
  <c r="P54" i="24"/>
  <c r="O53" i="24"/>
  <c r="O52" i="24"/>
  <c r="O51" i="24"/>
  <c r="O50" i="24"/>
  <c r="O49" i="24"/>
  <c r="O48" i="24"/>
  <c r="O47" i="24"/>
  <c r="O46" i="24"/>
  <c r="O45" i="24"/>
  <c r="O44" i="24"/>
  <c r="O43" i="24"/>
  <c r="O42" i="24"/>
  <c r="O41" i="24"/>
  <c r="P17" i="24"/>
  <c r="L3" i="24"/>
  <c r="M3" i="24"/>
  <c r="N3" i="24"/>
  <c r="L4" i="24"/>
  <c r="M4" i="24"/>
  <c r="N4" i="24"/>
  <c r="L5" i="24"/>
  <c r="M5" i="24"/>
  <c r="N5" i="24"/>
  <c r="L6" i="24"/>
  <c r="M6" i="24"/>
  <c r="N6" i="24"/>
  <c r="L7" i="24"/>
  <c r="M7" i="24"/>
  <c r="N7" i="24"/>
  <c r="L8" i="24"/>
  <c r="M8" i="24"/>
  <c r="N8" i="24"/>
  <c r="L9" i="24"/>
  <c r="M9" i="24"/>
  <c r="N9" i="24"/>
  <c r="L10" i="24"/>
  <c r="M10" i="24"/>
  <c r="N10" i="24"/>
  <c r="P13" i="24"/>
  <c r="P15" i="24"/>
  <c r="P16" i="24"/>
  <c r="P14" i="24"/>
  <c r="P12" i="24"/>
  <c r="Q11" i="24"/>
  <c r="P11" i="24"/>
  <c r="O10" i="24"/>
  <c r="O9" i="24"/>
  <c r="O8" i="24"/>
  <c r="O7" i="24"/>
  <c r="O6" i="24"/>
  <c r="O5" i="24"/>
  <c r="O4" i="24"/>
  <c r="O3" i="24"/>
  <c r="P36" i="24"/>
  <c r="L22" i="24"/>
  <c r="M22" i="24"/>
  <c r="N22" i="24"/>
  <c r="L23" i="24"/>
  <c r="M23" i="24"/>
  <c r="N23" i="24"/>
  <c r="L24" i="24"/>
  <c r="M24" i="24"/>
  <c r="N24" i="24"/>
  <c r="K25" i="24"/>
  <c r="L25" i="24"/>
  <c r="M25" i="24"/>
  <c r="N25" i="24"/>
  <c r="L26" i="24"/>
  <c r="M26" i="24"/>
  <c r="N26" i="24"/>
  <c r="L27" i="24"/>
  <c r="M27" i="24"/>
  <c r="N27" i="24"/>
  <c r="L28" i="24"/>
  <c r="M28" i="24"/>
  <c r="N28" i="24"/>
  <c r="L29" i="24"/>
  <c r="M29" i="24"/>
  <c r="N29" i="24"/>
  <c r="P32" i="24"/>
  <c r="P34" i="24"/>
  <c r="P35" i="24"/>
  <c r="P33" i="24"/>
  <c r="P31" i="24"/>
  <c r="Q30" i="24"/>
  <c r="P30" i="24"/>
  <c r="O29" i="24"/>
  <c r="O28" i="24"/>
  <c r="O27" i="24"/>
  <c r="O26" i="24"/>
  <c r="O25" i="24"/>
  <c r="O24" i="24"/>
  <c r="O23" i="24"/>
  <c r="O22" i="24"/>
  <c r="N31" i="18"/>
  <c r="N52" i="18"/>
  <c r="M52" i="18"/>
  <c r="L52" i="18"/>
  <c r="K52" i="18"/>
  <c r="N51" i="18"/>
  <c r="M51" i="18"/>
  <c r="L51" i="18"/>
  <c r="K51" i="18"/>
  <c r="N50" i="18"/>
  <c r="M50" i="18"/>
  <c r="L50" i="18"/>
  <c r="K50" i="18"/>
  <c r="N49" i="18"/>
  <c r="M49" i="18"/>
  <c r="L49" i="18"/>
  <c r="K49" i="18"/>
  <c r="N48" i="18"/>
  <c r="M48" i="18"/>
  <c r="L48" i="18"/>
  <c r="K48" i="18"/>
  <c r="N47" i="18"/>
  <c r="M47" i="18"/>
  <c r="L47" i="18"/>
  <c r="K47" i="18"/>
  <c r="N46" i="18"/>
  <c r="M46" i="18"/>
  <c r="L46" i="18"/>
  <c r="K46" i="18"/>
  <c r="N45" i="18"/>
  <c r="M45" i="18"/>
  <c r="L45" i="18"/>
  <c r="K45" i="18"/>
  <c r="N44" i="18"/>
  <c r="M44" i="18"/>
  <c r="L44" i="18"/>
  <c r="K44" i="18"/>
  <c r="N43" i="18"/>
  <c r="M43" i="18"/>
  <c r="L43" i="18"/>
  <c r="K43" i="18"/>
  <c r="N42" i="18"/>
  <c r="N54" i="18"/>
  <c r="M42" i="18"/>
  <c r="L42" i="18"/>
  <c r="K42" i="18"/>
  <c r="K54" i="18"/>
  <c r="N35" i="18"/>
  <c r="M35" i="18"/>
  <c r="L35" i="18"/>
  <c r="K35" i="18"/>
  <c r="N34" i="18"/>
  <c r="M34" i="18"/>
  <c r="L34" i="18"/>
  <c r="K34" i="18"/>
  <c r="N33" i="18"/>
  <c r="M33" i="18"/>
  <c r="L33" i="18"/>
  <c r="K33" i="18"/>
  <c r="N32" i="18"/>
  <c r="M32" i="18"/>
  <c r="L32" i="18"/>
  <c r="K32" i="18"/>
  <c r="M31" i="18"/>
  <c r="L31" i="18"/>
  <c r="K31" i="18"/>
  <c r="N30" i="18"/>
  <c r="M30" i="18"/>
  <c r="L30" i="18"/>
  <c r="K30" i="18"/>
  <c r="N29" i="18"/>
  <c r="M29" i="18"/>
  <c r="L29" i="18"/>
  <c r="K29" i="18"/>
  <c r="N28" i="18"/>
  <c r="M28" i="18"/>
  <c r="L28" i="18"/>
  <c r="K28" i="18"/>
  <c r="N27" i="18"/>
  <c r="M27" i="18"/>
  <c r="L27" i="18"/>
  <c r="K27" i="18"/>
  <c r="N26" i="18"/>
  <c r="N37" i="18"/>
  <c r="M26" i="18"/>
  <c r="M37" i="18"/>
  <c r="L26" i="18"/>
  <c r="K26" i="18"/>
  <c r="K37" i="18"/>
  <c r="K13" i="18"/>
  <c r="L53" i="18"/>
  <c r="M54" i="18"/>
  <c r="K36" i="18"/>
  <c r="L36" i="18"/>
  <c r="K53" i="18"/>
  <c r="L37" i="18"/>
  <c r="L54" i="18"/>
  <c r="M36" i="18"/>
  <c r="M53" i="18"/>
  <c r="N36" i="18"/>
  <c r="N53" i="18"/>
  <c r="P228" i="4"/>
  <c r="Q222" i="4"/>
  <c r="P222" i="4"/>
  <c r="M221" i="4"/>
  <c r="L221" i="4"/>
  <c r="M220" i="4"/>
  <c r="L220" i="4"/>
  <c r="N220" i="4"/>
  <c r="O220" i="4"/>
  <c r="M219" i="4"/>
  <c r="L219" i="4"/>
  <c r="M218" i="4"/>
  <c r="L218" i="4"/>
  <c r="N218" i="4"/>
  <c r="O218" i="4"/>
  <c r="M217" i="4"/>
  <c r="L217" i="4"/>
  <c r="M216" i="4"/>
  <c r="L216" i="4"/>
  <c r="N216" i="4"/>
  <c r="O216" i="4"/>
  <c r="M215" i="4"/>
  <c r="L215" i="4"/>
  <c r="M214" i="4"/>
  <c r="L214" i="4"/>
  <c r="N214" i="4"/>
  <c r="O214" i="4"/>
  <c r="M213" i="4"/>
  <c r="L213" i="4"/>
  <c r="K213" i="4"/>
  <c r="M212" i="4"/>
  <c r="L212" i="4"/>
  <c r="M211" i="4"/>
  <c r="N211" i="4"/>
  <c r="O211" i="4"/>
  <c r="L211" i="4"/>
  <c r="M210" i="4"/>
  <c r="L210" i="4"/>
  <c r="M209" i="4"/>
  <c r="N209" i="4"/>
  <c r="O209" i="4"/>
  <c r="L209" i="4"/>
  <c r="M208" i="4"/>
  <c r="L208" i="4"/>
  <c r="M207" i="4"/>
  <c r="L207" i="4"/>
  <c r="N210" i="4"/>
  <c r="O210" i="4"/>
  <c r="N208" i="4"/>
  <c r="O208" i="4"/>
  <c r="N212" i="4"/>
  <c r="O212" i="4"/>
  <c r="N207" i="4"/>
  <c r="P226" i="4"/>
  <c r="N213" i="4"/>
  <c r="O213" i="4"/>
  <c r="N215" i="4"/>
  <c r="O215" i="4"/>
  <c r="N217" i="4"/>
  <c r="O217" i="4"/>
  <c r="N219" i="4"/>
  <c r="O219" i="4"/>
  <c r="N221" i="4"/>
  <c r="O221" i="4"/>
  <c r="P224" i="4"/>
  <c r="P223" i="4"/>
  <c r="O207" i="4"/>
  <c r="P227" i="4"/>
  <c r="P225" i="4"/>
  <c r="P202" i="4"/>
  <c r="Q196" i="4"/>
  <c r="P196" i="4"/>
  <c r="M195" i="4"/>
  <c r="L195" i="4"/>
  <c r="N195" i="4"/>
  <c r="O195" i="4"/>
  <c r="N194" i="4"/>
  <c r="O194" i="4"/>
  <c r="M194" i="4"/>
  <c r="L194" i="4"/>
  <c r="M193" i="4"/>
  <c r="N193" i="4"/>
  <c r="O193" i="4"/>
  <c r="L193" i="4"/>
  <c r="M192" i="4"/>
  <c r="L192" i="4"/>
  <c r="N192" i="4"/>
  <c r="O192" i="4"/>
  <c r="M191" i="4"/>
  <c r="L191" i="4"/>
  <c r="N191" i="4"/>
  <c r="O191" i="4"/>
  <c r="N190" i="4"/>
  <c r="O190" i="4"/>
  <c r="M190" i="4"/>
  <c r="L190" i="4"/>
  <c r="M189" i="4"/>
  <c r="N189" i="4"/>
  <c r="O189" i="4"/>
  <c r="L189" i="4"/>
  <c r="M188" i="4"/>
  <c r="L188" i="4"/>
  <c r="N188" i="4"/>
  <c r="O188" i="4"/>
  <c r="M187" i="4"/>
  <c r="L187" i="4"/>
  <c r="N187" i="4"/>
  <c r="O187" i="4"/>
  <c r="N186" i="4"/>
  <c r="O186" i="4"/>
  <c r="M186" i="4"/>
  <c r="L186" i="4"/>
  <c r="M185" i="4"/>
  <c r="N185" i="4"/>
  <c r="O185" i="4"/>
  <c r="L185" i="4"/>
  <c r="M184" i="4"/>
  <c r="L184" i="4"/>
  <c r="N184" i="4"/>
  <c r="O184" i="4"/>
  <c r="M183" i="4"/>
  <c r="L183" i="4"/>
  <c r="N183" i="4"/>
  <c r="O183" i="4"/>
  <c r="N182" i="4"/>
  <c r="O182" i="4"/>
  <c r="M182" i="4"/>
  <c r="L182" i="4"/>
  <c r="M181" i="4"/>
  <c r="N181" i="4"/>
  <c r="L181" i="4"/>
  <c r="P200" i="4"/>
  <c r="P197" i="4"/>
  <c r="O181" i="4"/>
  <c r="P198" i="4"/>
  <c r="P199" i="4"/>
  <c r="P201" i="4"/>
  <c r="O176" i="4"/>
  <c r="Q170" i="4"/>
  <c r="P170" i="4"/>
  <c r="M169" i="4"/>
  <c r="L169" i="4"/>
  <c r="M168" i="4"/>
  <c r="L168" i="4"/>
  <c r="M167" i="4"/>
  <c r="L167" i="4"/>
  <c r="M166" i="4"/>
  <c r="L166" i="4"/>
  <c r="M165" i="4"/>
  <c r="L165" i="4"/>
  <c r="M164" i="4"/>
  <c r="K164" i="4"/>
  <c r="L164" i="4"/>
  <c r="N164" i="4"/>
  <c r="O164" i="4"/>
  <c r="M163" i="4"/>
  <c r="L163" i="4"/>
  <c r="N165" i="4"/>
  <c r="O165" i="4"/>
  <c r="N167" i="4"/>
  <c r="O167" i="4"/>
  <c r="N169" i="4"/>
  <c r="O169" i="4"/>
  <c r="N163" i="4"/>
  <c r="O174" i="4"/>
  <c r="N166" i="4"/>
  <c r="O166" i="4"/>
  <c r="N168" i="4"/>
  <c r="O168" i="4"/>
  <c r="O172" i="4"/>
  <c r="O163" i="4"/>
  <c r="O171" i="4"/>
  <c r="O175" i="4"/>
  <c r="O173" i="4"/>
  <c r="O158" i="4"/>
  <c r="Q152" i="4"/>
  <c r="P152" i="4"/>
  <c r="M151" i="4"/>
  <c r="L151" i="4"/>
  <c r="M150" i="4"/>
  <c r="L150" i="4"/>
  <c r="N150" i="4"/>
  <c r="O150" i="4"/>
  <c r="M149" i="4"/>
  <c r="L149" i="4"/>
  <c r="M148" i="4"/>
  <c r="L148" i="4"/>
  <c r="N148" i="4"/>
  <c r="O148" i="4"/>
  <c r="M147" i="4"/>
  <c r="L147" i="4"/>
  <c r="M146" i="4"/>
  <c r="L146" i="4"/>
  <c r="N146" i="4"/>
  <c r="O146" i="4"/>
  <c r="M145" i="4"/>
  <c r="L145" i="4"/>
  <c r="M144" i="4"/>
  <c r="L144" i="4"/>
  <c r="N144" i="4"/>
  <c r="N145" i="4"/>
  <c r="O145" i="4"/>
  <c r="N147" i="4"/>
  <c r="O147" i="4"/>
  <c r="N149" i="4"/>
  <c r="O149" i="4"/>
  <c r="N151" i="4"/>
  <c r="O151" i="4"/>
  <c r="O144" i="4"/>
  <c r="O156" i="4"/>
  <c r="O153" i="4"/>
  <c r="O154" i="4"/>
  <c r="O155" i="4"/>
  <c r="O157" i="4"/>
  <c r="P139" i="4"/>
  <c r="Q133" i="4"/>
  <c r="P133" i="4"/>
  <c r="M132" i="4"/>
  <c r="L132" i="4"/>
  <c r="M131" i="4"/>
  <c r="L131" i="4"/>
  <c r="N131" i="4"/>
  <c r="O131" i="4"/>
  <c r="M130" i="4"/>
  <c r="L130" i="4"/>
  <c r="M129" i="4"/>
  <c r="K129" i="4"/>
  <c r="L129" i="4"/>
  <c r="N129" i="4"/>
  <c r="O129" i="4"/>
  <c r="M128" i="4"/>
  <c r="L128" i="4"/>
  <c r="M127" i="4"/>
  <c r="L127" i="4"/>
  <c r="M126" i="4"/>
  <c r="L126" i="4"/>
  <c r="M125" i="4"/>
  <c r="L125" i="4"/>
  <c r="M124" i="4"/>
  <c r="L124" i="4"/>
  <c r="M123" i="4"/>
  <c r="L123" i="4"/>
  <c r="M122" i="4"/>
  <c r="L122" i="4"/>
  <c r="M121" i="4"/>
  <c r="L121" i="4"/>
  <c r="M120" i="4"/>
  <c r="L120" i="4"/>
  <c r="M119" i="4"/>
  <c r="L119" i="4"/>
  <c r="M118" i="4"/>
  <c r="L118" i="4"/>
  <c r="N119" i="4"/>
  <c r="O119" i="4"/>
  <c r="N123" i="4"/>
  <c r="O123" i="4"/>
  <c r="N127" i="4"/>
  <c r="O127" i="4"/>
  <c r="N121" i="4"/>
  <c r="O121" i="4"/>
  <c r="N125" i="4"/>
  <c r="O125" i="4"/>
  <c r="N130" i="4"/>
  <c r="O130" i="4"/>
  <c r="N132" i="4"/>
  <c r="O132" i="4"/>
  <c r="N118" i="4"/>
  <c r="P135" i="4"/>
  <c r="N122" i="4"/>
  <c r="O122" i="4"/>
  <c r="N124" i="4"/>
  <c r="O124" i="4"/>
  <c r="N128" i="4"/>
  <c r="O128" i="4"/>
  <c r="N120" i="4"/>
  <c r="O120" i="4"/>
  <c r="N126" i="4"/>
  <c r="O126" i="4"/>
  <c r="O118" i="4"/>
  <c r="P134" i="4"/>
  <c r="P137" i="4"/>
  <c r="P136" i="4"/>
  <c r="P138" i="4"/>
  <c r="P113" i="4"/>
  <c r="Q107" i="4"/>
  <c r="P107" i="4"/>
  <c r="M106" i="4"/>
  <c r="L106" i="4"/>
  <c r="M105" i="4"/>
  <c r="K105" i="4"/>
  <c r="L105" i="4"/>
  <c r="N105" i="4"/>
  <c r="O105" i="4"/>
  <c r="M104" i="4"/>
  <c r="L104" i="4"/>
  <c r="M103" i="4"/>
  <c r="L103" i="4"/>
  <c r="M102" i="4"/>
  <c r="N102" i="4"/>
  <c r="O102" i="4"/>
  <c r="L102" i="4"/>
  <c r="M101" i="4"/>
  <c r="L101" i="4"/>
  <c r="M100" i="4"/>
  <c r="N100" i="4"/>
  <c r="O100" i="4"/>
  <c r="L100" i="4"/>
  <c r="M99" i="4"/>
  <c r="L99" i="4"/>
  <c r="M98" i="4"/>
  <c r="N98" i="4"/>
  <c r="O98" i="4"/>
  <c r="L98" i="4"/>
  <c r="M97" i="4"/>
  <c r="L97" i="4"/>
  <c r="M96" i="4"/>
  <c r="N96" i="4"/>
  <c r="O96" i="4"/>
  <c r="L96" i="4"/>
  <c r="M95" i="4"/>
  <c r="L95" i="4"/>
  <c r="M94" i="4"/>
  <c r="N94" i="4"/>
  <c r="O94" i="4"/>
  <c r="L94" i="4"/>
  <c r="M93" i="4"/>
  <c r="L93" i="4"/>
  <c r="M92" i="4"/>
  <c r="N92" i="4"/>
  <c r="L92" i="4"/>
  <c r="N104" i="4"/>
  <c r="O104" i="4"/>
  <c r="N95" i="4"/>
  <c r="O95" i="4"/>
  <c r="N99" i="4"/>
  <c r="O99" i="4"/>
  <c r="N101" i="4"/>
  <c r="O101" i="4"/>
  <c r="N93" i="4"/>
  <c r="O93" i="4"/>
  <c r="N97" i="4"/>
  <c r="O97" i="4"/>
  <c r="N103" i="4"/>
  <c r="O103" i="4"/>
  <c r="N106" i="4"/>
  <c r="O106" i="4"/>
  <c r="O92" i="4"/>
  <c r="P109" i="4"/>
  <c r="P111" i="4"/>
  <c r="P110" i="4"/>
  <c r="P108" i="4"/>
  <c r="P112" i="4"/>
  <c r="P87" i="4"/>
  <c r="Q81" i="4"/>
  <c r="P81" i="4"/>
  <c r="M80" i="4"/>
  <c r="L80" i="4"/>
  <c r="M79" i="4"/>
  <c r="L79" i="4"/>
  <c r="N79" i="4"/>
  <c r="O79" i="4"/>
  <c r="M78" i="4"/>
  <c r="L78" i="4"/>
  <c r="M77" i="4"/>
  <c r="L77" i="4"/>
  <c r="N77" i="4"/>
  <c r="O77" i="4"/>
  <c r="M76" i="4"/>
  <c r="L76" i="4"/>
  <c r="M75" i="4"/>
  <c r="L75" i="4"/>
  <c r="N75" i="4"/>
  <c r="O75" i="4"/>
  <c r="M74" i="4"/>
  <c r="L74" i="4"/>
  <c r="M73" i="4"/>
  <c r="L73" i="4"/>
  <c r="N73" i="4"/>
  <c r="O73" i="4"/>
  <c r="M72" i="4"/>
  <c r="L72" i="4"/>
  <c r="M71" i="4"/>
  <c r="L71" i="4"/>
  <c r="N71" i="4"/>
  <c r="O71" i="4"/>
  <c r="M70" i="4"/>
  <c r="L70" i="4"/>
  <c r="M69" i="4"/>
  <c r="L69" i="4"/>
  <c r="N69" i="4"/>
  <c r="O69" i="4"/>
  <c r="M68" i="4"/>
  <c r="L68" i="4"/>
  <c r="M67" i="4"/>
  <c r="L67" i="4"/>
  <c r="N67" i="4"/>
  <c r="O67" i="4"/>
  <c r="M66" i="4"/>
  <c r="L66" i="4"/>
  <c r="N66" i="4"/>
  <c r="N68" i="4"/>
  <c r="O68" i="4"/>
  <c r="N70" i="4"/>
  <c r="O70" i="4"/>
  <c r="N72" i="4"/>
  <c r="O72" i="4"/>
  <c r="N74" i="4"/>
  <c r="O74" i="4"/>
  <c r="N76" i="4"/>
  <c r="O76" i="4"/>
  <c r="N78" i="4"/>
  <c r="O78" i="4"/>
  <c r="N80" i="4"/>
  <c r="O80" i="4"/>
  <c r="O66" i="4"/>
  <c r="P85" i="4"/>
  <c r="P82" i="4"/>
  <c r="P83" i="4"/>
  <c r="P86" i="4"/>
  <c r="P84" i="4"/>
  <c r="P62" i="4"/>
  <c r="Q56" i="4"/>
  <c r="P56" i="4"/>
  <c r="M55" i="4"/>
  <c r="L55" i="4"/>
  <c r="N55" i="4"/>
  <c r="O55" i="4"/>
  <c r="M54" i="4"/>
  <c r="L54" i="4"/>
  <c r="N54" i="4"/>
  <c r="O54" i="4"/>
  <c r="M53" i="4"/>
  <c r="L53" i="4"/>
  <c r="N53" i="4"/>
  <c r="O53" i="4"/>
  <c r="M52" i="4"/>
  <c r="L52" i="4"/>
  <c r="N52" i="4"/>
  <c r="O52" i="4"/>
  <c r="M51" i="4"/>
  <c r="L51" i="4"/>
  <c r="N51" i="4"/>
  <c r="O51" i="4"/>
  <c r="M50" i="4"/>
  <c r="L50" i="4"/>
  <c r="N50" i="4"/>
  <c r="O50" i="4"/>
  <c r="M49" i="4"/>
  <c r="L49" i="4"/>
  <c r="N49" i="4"/>
  <c r="O49" i="4"/>
  <c r="M48" i="4"/>
  <c r="L48" i="4"/>
  <c r="N48" i="4"/>
  <c r="O48" i="4"/>
  <c r="M47" i="4"/>
  <c r="L47" i="4"/>
  <c r="N47" i="4"/>
  <c r="O47" i="4"/>
  <c r="M46" i="4"/>
  <c r="L46" i="4"/>
  <c r="N46" i="4"/>
  <c r="O46" i="4"/>
  <c r="M45" i="4"/>
  <c r="L45" i="4"/>
  <c r="N45" i="4"/>
  <c r="O45" i="4"/>
  <c r="M44" i="4"/>
  <c r="L44" i="4"/>
  <c r="N44" i="4"/>
  <c r="O44" i="4"/>
  <c r="M43" i="4"/>
  <c r="L43" i="4"/>
  <c r="N43" i="4"/>
  <c r="O43" i="4"/>
  <c r="M42" i="4"/>
  <c r="L42" i="4"/>
  <c r="N42" i="4"/>
  <c r="O42" i="4"/>
  <c r="M41" i="4"/>
  <c r="L41" i="4"/>
  <c r="N41" i="4"/>
  <c r="P58" i="4"/>
  <c r="O41" i="4"/>
  <c r="P57" i="4"/>
  <c r="P60" i="4"/>
  <c r="P61" i="4"/>
  <c r="P59" i="4"/>
  <c r="P37" i="4"/>
  <c r="Q31" i="4"/>
  <c r="P31" i="4"/>
  <c r="M30" i="4"/>
  <c r="K30" i="4"/>
  <c r="L30" i="4"/>
  <c r="M29" i="4"/>
  <c r="L29" i="4"/>
  <c r="M28" i="4"/>
  <c r="L28" i="4"/>
  <c r="M27" i="4"/>
  <c r="L27" i="4"/>
  <c r="M26" i="4"/>
  <c r="L26" i="4"/>
  <c r="M25" i="4"/>
  <c r="L25" i="4"/>
  <c r="M24" i="4"/>
  <c r="K24" i="4"/>
  <c r="L24" i="4"/>
  <c r="M23" i="4"/>
  <c r="L23" i="4"/>
  <c r="M22" i="4"/>
  <c r="L22" i="4"/>
  <c r="M21" i="4"/>
  <c r="L21" i="4"/>
  <c r="N21" i="4"/>
  <c r="N22" i="4"/>
  <c r="O22" i="4"/>
  <c r="N24" i="4"/>
  <c r="O24" i="4"/>
  <c r="N23" i="4"/>
  <c r="O23" i="4"/>
  <c r="N30" i="4"/>
  <c r="O30" i="4"/>
  <c r="N29" i="4"/>
  <c r="O29" i="4"/>
  <c r="N27" i="4"/>
  <c r="O27" i="4"/>
  <c r="N25" i="4"/>
  <c r="O25" i="4"/>
  <c r="N26" i="4"/>
  <c r="O26" i="4"/>
  <c r="N28" i="4"/>
  <c r="O28" i="4"/>
  <c r="O21" i="4"/>
  <c r="P35" i="4"/>
  <c r="P32" i="4"/>
  <c r="P33" i="4"/>
  <c r="P36" i="4"/>
  <c r="P34" i="4"/>
  <c r="O17" i="4"/>
  <c r="Q11" i="4"/>
  <c r="P11" i="4"/>
  <c r="M10" i="4"/>
  <c r="L10" i="4"/>
  <c r="M9" i="4"/>
  <c r="L9" i="4"/>
  <c r="N9" i="4"/>
  <c r="O9" i="4"/>
  <c r="M8" i="4"/>
  <c r="K8" i="4"/>
  <c r="L8" i="4"/>
  <c r="N8" i="4"/>
  <c r="O8" i="4"/>
  <c r="M7" i="4"/>
  <c r="L7" i="4"/>
  <c r="M6" i="4"/>
  <c r="L6" i="4"/>
  <c r="M5" i="4"/>
  <c r="L5" i="4"/>
  <c r="M4" i="4"/>
  <c r="L4" i="4"/>
  <c r="M3" i="4"/>
  <c r="L3" i="4"/>
  <c r="N4" i="4"/>
  <c r="O4" i="4"/>
  <c r="N6" i="4"/>
  <c r="O6" i="4"/>
  <c r="N5" i="4"/>
  <c r="O5" i="4"/>
  <c r="N3" i="4"/>
  <c r="O13" i="4"/>
  <c r="N7" i="4"/>
  <c r="O7" i="4"/>
  <c r="N10" i="4"/>
  <c r="O10" i="4"/>
  <c r="O3" i="4"/>
  <c r="O12" i="4"/>
  <c r="O15" i="4"/>
  <c r="O16" i="4"/>
  <c r="O14" i="4"/>
  <c r="M15" i="18"/>
  <c r="L15" i="18"/>
  <c r="M14" i="18"/>
  <c r="L14" i="18"/>
  <c r="M13" i="18"/>
  <c r="L13" i="18"/>
  <c r="M12" i="18"/>
  <c r="L12" i="18"/>
  <c r="N7" i="18"/>
  <c r="M7" i="18"/>
  <c r="N6" i="18"/>
  <c r="M6" i="18"/>
  <c r="N5" i="18"/>
  <c r="M5" i="18"/>
  <c r="N4" i="18"/>
  <c r="M4" i="18"/>
  <c r="M15" i="17"/>
  <c r="L15" i="17"/>
  <c r="M14" i="17"/>
  <c r="L14" i="17"/>
  <c r="M13" i="17"/>
  <c r="L13" i="17"/>
  <c r="M12" i="17"/>
  <c r="L12" i="17"/>
  <c r="N7" i="17"/>
  <c r="M7" i="17"/>
  <c r="N6" i="17"/>
  <c r="M6" i="17"/>
  <c r="N5" i="17"/>
  <c r="M5" i="17"/>
  <c r="N4" i="17"/>
  <c r="M4" i="17"/>
  <c r="M20" i="3"/>
  <c r="M21" i="3"/>
  <c r="M22" i="3"/>
  <c r="M23" i="3"/>
  <c r="M24" i="3"/>
  <c r="M25" i="3"/>
  <c r="M26" i="3"/>
  <c r="M27" i="3"/>
  <c r="M28" i="3"/>
  <c r="M19" i="3"/>
  <c r="L20" i="3"/>
  <c r="L21" i="3"/>
  <c r="L22" i="3"/>
  <c r="L23" i="3"/>
  <c r="L24" i="3"/>
  <c r="L25" i="3"/>
  <c r="L26" i="3"/>
  <c r="L27" i="3"/>
  <c r="L28" i="3"/>
  <c r="L19" i="3"/>
  <c r="N5" i="3"/>
  <c r="N6" i="3"/>
  <c r="N7" i="3"/>
  <c r="N8" i="3"/>
  <c r="N9" i="3"/>
  <c r="N10" i="3"/>
  <c r="N11" i="3"/>
  <c r="N12" i="3"/>
  <c r="N13" i="3"/>
  <c r="N4" i="3"/>
  <c r="M5" i="3"/>
  <c r="M6" i="3"/>
  <c r="M7" i="3"/>
  <c r="M8" i="3"/>
  <c r="M9" i="3"/>
  <c r="M10" i="3"/>
  <c r="M11" i="3"/>
  <c r="M12" i="3"/>
  <c r="M13" i="3"/>
  <c r="M4" i="3"/>
</calcChain>
</file>

<file path=xl/sharedStrings.xml><?xml version="1.0" encoding="utf-8"?>
<sst xmlns="http://schemas.openxmlformats.org/spreadsheetml/2006/main" count="2020" uniqueCount="301">
  <si>
    <t>Sample_ID</t>
  </si>
  <si>
    <t>Milt_1</t>
  </si>
  <si>
    <t>Milt_2</t>
  </si>
  <si>
    <t>Milt_3</t>
  </si>
  <si>
    <t>Milt_4</t>
  </si>
  <si>
    <t>Milt_5</t>
  </si>
  <si>
    <t>Milt_6</t>
  </si>
  <si>
    <t>Ovarian fluid_Eggs_1</t>
  </si>
  <si>
    <t>Ovarian fluid_Eggs_2</t>
  </si>
  <si>
    <t>Ovarian fluid_Eggs_3</t>
  </si>
  <si>
    <t>Ovarian fluid_Eggs_4</t>
  </si>
  <si>
    <t>Ovarian fluid_Eggs_5</t>
  </si>
  <si>
    <t>Ovarian fluid_Eggs_6</t>
  </si>
  <si>
    <t>Spermine concentration (ng/g)</t>
  </si>
  <si>
    <t>Seminal plasma_1</t>
  </si>
  <si>
    <t>Spermine quantity (%)</t>
  </si>
  <si>
    <t>Seminal plasma_2</t>
  </si>
  <si>
    <t>Seminal plasma_3</t>
  </si>
  <si>
    <t>Seminal plasma_4</t>
  </si>
  <si>
    <t>Seminal plasma_5</t>
  </si>
  <si>
    <t>Seminal plasma_6</t>
  </si>
  <si>
    <t>Sperm_1</t>
  </si>
  <si>
    <t>Sperm_2</t>
  </si>
  <si>
    <t>Sperm_3</t>
  </si>
  <si>
    <t>Sperm_4</t>
  </si>
  <si>
    <t>Sperm_5</t>
  </si>
  <si>
    <t>Sperm_6</t>
  </si>
  <si>
    <t>Normalized EOG Amplitude</t>
  </si>
  <si>
    <t>Average</t>
  </si>
  <si>
    <t>Standard error of the mean</t>
  </si>
  <si>
    <t>Male_1</t>
  </si>
  <si>
    <t>Male_2</t>
  </si>
  <si>
    <t>Male_3</t>
  </si>
  <si>
    <t>Male_4</t>
  </si>
  <si>
    <t>Male_5</t>
  </si>
  <si>
    <t>Male_6</t>
  </si>
  <si>
    <t>Male_7</t>
  </si>
  <si>
    <t>Male_8</t>
  </si>
  <si>
    <t>Male_9</t>
  </si>
  <si>
    <t>Male_10</t>
  </si>
  <si>
    <t>Male_11</t>
  </si>
  <si>
    <r>
      <t>10</t>
    </r>
    <r>
      <rPr>
        <vertAlign val="superscript"/>
        <sz val="11"/>
        <color theme="1"/>
        <rFont val="Calibri"/>
        <family val="2"/>
        <scheme val="minor"/>
      </rPr>
      <t>-15</t>
    </r>
    <r>
      <rPr>
        <sz val="11"/>
        <color theme="1"/>
        <rFont val="Calibri"/>
        <family val="2"/>
        <scheme val="minor"/>
      </rPr>
      <t xml:space="preserve"> 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 xml:space="preserve">-12 </t>
    </r>
    <r>
      <rPr>
        <sz val="11"/>
        <color theme="1"/>
        <rFont val="Calibri"/>
        <family val="2"/>
        <scheme val="minor"/>
      </rPr>
      <t>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14</t>
    </r>
    <r>
      <rPr>
        <sz val="11"/>
        <color theme="1"/>
        <rFont val="Calibri"/>
        <family val="2"/>
        <scheme val="minor"/>
      </rPr>
      <t xml:space="preserve"> 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 xml:space="preserve">-13 </t>
    </r>
    <r>
      <rPr>
        <sz val="11"/>
        <color theme="1"/>
        <rFont val="Calibri"/>
        <family val="2"/>
        <scheme val="minor"/>
      </rPr>
      <t>M</t>
    </r>
  </si>
  <si>
    <t>Spermine concentration</t>
  </si>
  <si>
    <t>Female_1</t>
  </si>
  <si>
    <t>Female_2</t>
  </si>
  <si>
    <t>Female_3</t>
  </si>
  <si>
    <t>Female_4</t>
  </si>
  <si>
    <t>Female_5</t>
  </si>
  <si>
    <t>Female_6</t>
  </si>
  <si>
    <t>Female_7</t>
  </si>
  <si>
    <t>Female_8</t>
  </si>
  <si>
    <t>Female_9</t>
  </si>
  <si>
    <t>Female_10</t>
  </si>
  <si>
    <t>Normalized Luminescence Value</t>
  </si>
  <si>
    <t>TAAR Plasmid</t>
  </si>
  <si>
    <t>100 micromolar spermine</t>
  </si>
  <si>
    <t>10 micromolar spermine</t>
  </si>
  <si>
    <t>Vehicle</t>
  </si>
  <si>
    <t>Experiment 1</t>
  </si>
  <si>
    <t>Experiment 2</t>
  </si>
  <si>
    <t>Experiment 3</t>
  </si>
  <si>
    <t>Experiment 4</t>
  </si>
  <si>
    <t>Experiment 5</t>
  </si>
  <si>
    <t>Triplicate 1A</t>
  </si>
  <si>
    <t>Triplicate 1B</t>
  </si>
  <si>
    <t>Triplicate 1C</t>
  </si>
  <si>
    <t>Triplicate 2A</t>
  </si>
  <si>
    <t>Triplicate 2B</t>
  </si>
  <si>
    <t>Triplicate 2C</t>
  </si>
  <si>
    <t>Triplicate 3A</t>
  </si>
  <si>
    <t>Triplicate 3B</t>
  </si>
  <si>
    <t>Triplicate 3C</t>
  </si>
  <si>
    <t>Triplicate 4A</t>
  </si>
  <si>
    <t>Triplicate 4B</t>
  </si>
  <si>
    <t>Triplicate 4C</t>
  </si>
  <si>
    <t>Triplicate 5A</t>
  </si>
  <si>
    <t>Triplicate 5B</t>
  </si>
  <si>
    <t>Triplicate 5C</t>
  </si>
  <si>
    <t>Cyclen Concentration</t>
  </si>
  <si>
    <t>Cadaverine Concentration</t>
  </si>
  <si>
    <t>Nap-spermine Concentration</t>
  </si>
  <si>
    <t>EOG Response (% of the blank)</t>
  </si>
  <si>
    <t>10366.OR307</t>
  </si>
  <si>
    <t>18775.V1R342</t>
  </si>
  <si>
    <t>Trimethylamine</t>
  </si>
  <si>
    <t>DMSO</t>
  </si>
  <si>
    <r>
      <t>cAMP Level (fold-increase over baseline) induced by 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 xml:space="preserve"> M nap-spermine in HEK293T cells expressing TAAR38</t>
    </r>
  </si>
  <si>
    <t>cAMP Level (fold-increase over baseline) induced by spermine in HEK293T cells expressing TAAR348</t>
  </si>
  <si>
    <t xml:space="preserve">cAMP Level (fold-increase over baseline) induced by 0.1 mM spermine in HEK293T cells expressing TAAR348 </t>
  </si>
  <si>
    <t xml:space="preserve">cAMP Level (fold-increase over baseline) induced by cyclen in HEK293T cells expressing TAAR348 </t>
  </si>
  <si>
    <t>cAMP Level (fold-increase over baseline) induced by cadaverine in HEK293T cells expressing TAAR346a</t>
  </si>
  <si>
    <t>cAMP Level (fold-increase over baseline) induced by 0.1 mM cadaverine in HEK293T cells expressing TAAR346a</t>
  </si>
  <si>
    <t xml:space="preserve">cAMP Level (fold-increase over baseline) induced by nap-spermine in HEK293T cells expressing TAAR348 </t>
  </si>
  <si>
    <t>Normalized Luminescence Value induced by stimuli in HEK293T cells expressing TAAR348</t>
  </si>
  <si>
    <t>Stimuli (10 micromoles)</t>
  </si>
  <si>
    <t>Experiment 6</t>
  </si>
  <si>
    <t>Experiment 7</t>
  </si>
  <si>
    <t>Experiment 8</t>
  </si>
  <si>
    <t>Experiment 9</t>
  </si>
  <si>
    <t>Experiment 10</t>
  </si>
  <si>
    <t>Experiment 11</t>
  </si>
  <si>
    <t>Experiment 12</t>
  </si>
  <si>
    <t>Normalized Luminescence Value induced by spermine in HEK293T cells expressing TAAR348</t>
  </si>
  <si>
    <t>Normalized Luminescence Value induced by tyramine in HEK293T cells expressing TAAR348</t>
  </si>
  <si>
    <t>Tyramine concentration</t>
  </si>
  <si>
    <t>Normalized Luminescence Value induced by phenylethylamine HCl in HEK293T cells expressing TAAR348</t>
  </si>
  <si>
    <t>Phenylethylamine HCl concentration</t>
  </si>
  <si>
    <r>
      <rPr>
        <sz val="11"/>
        <color theme="1"/>
        <rFont val="Calibri"/>
        <family val="2"/>
      </rPr>
      <t>β-</t>
    </r>
    <r>
      <rPr>
        <sz val="11"/>
        <color theme="1"/>
        <rFont val="Calibri"/>
        <family val="2"/>
        <scheme val="minor"/>
      </rPr>
      <t>Phenylethylamine concentration</t>
    </r>
  </si>
  <si>
    <t>Normalized Luminescence Value induced by β-phenylethylamine in HEK293T cells expressing TAAR348</t>
  </si>
  <si>
    <r>
      <rPr>
        <sz val="11"/>
        <color theme="1"/>
        <rFont val="Calibri"/>
        <family val="2"/>
      </rPr>
      <t>Spermidine</t>
    </r>
    <r>
      <rPr>
        <sz val="11"/>
        <color theme="1"/>
        <rFont val="Calibri"/>
        <family val="2"/>
        <scheme val="minor"/>
      </rPr>
      <t xml:space="preserve"> concentration</t>
    </r>
  </si>
  <si>
    <t>Normalized Luminescence Value induced by spermidine in HEK293T cells expressing TAAR348</t>
  </si>
  <si>
    <t>Spermine analog (10 micromoles)</t>
  </si>
  <si>
    <t>SP1</t>
  </si>
  <si>
    <t>SP2</t>
  </si>
  <si>
    <t>SP3</t>
  </si>
  <si>
    <t>SP4</t>
  </si>
  <si>
    <t>SP5</t>
  </si>
  <si>
    <t>SP6</t>
  </si>
  <si>
    <t>SP7</t>
  </si>
  <si>
    <t>SP8</t>
  </si>
  <si>
    <t>SP9</t>
  </si>
  <si>
    <t>SP10</t>
  </si>
  <si>
    <t>SP11</t>
  </si>
  <si>
    <t>SP12</t>
  </si>
  <si>
    <t>SP13</t>
  </si>
  <si>
    <t>SP14</t>
  </si>
  <si>
    <t>SP15</t>
  </si>
  <si>
    <t>SP16</t>
  </si>
  <si>
    <t>SP17</t>
  </si>
  <si>
    <t>SP18</t>
  </si>
  <si>
    <t>SP19</t>
  </si>
  <si>
    <t>SP20</t>
  </si>
  <si>
    <t>SP21</t>
  </si>
  <si>
    <t>SP22</t>
  </si>
  <si>
    <t>Spermidine</t>
  </si>
  <si>
    <t xml:space="preserve">Spermine </t>
  </si>
  <si>
    <t>Normalized Luminescence Value induced by 10 micromoles spermine and 10 micromoles spermine analog in HEK293T cells expressing TAAR348 (Antagonist activity)</t>
  </si>
  <si>
    <t>Normalized Luminescence Value induced by 10 micromoles spermine analog in HEK293T cells expressing TAAR348 (Agonist activity)</t>
  </si>
  <si>
    <t>Trial</t>
  </si>
  <si>
    <t>Date</t>
  </si>
  <si>
    <t>Subject</t>
  </si>
  <si>
    <t>Odor</t>
  </si>
  <si>
    <t>Bc</t>
  </si>
  <si>
    <t>Be</t>
  </si>
  <si>
    <t>Ac</t>
  </si>
  <si>
    <t>Ae</t>
  </si>
  <si>
    <t>Ae/(Ae+Be)</t>
  </si>
  <si>
    <t>Ac/(Ac+Bc)</t>
  </si>
  <si>
    <t>Difference</t>
  </si>
  <si>
    <t>ABS Diff.</t>
  </si>
  <si>
    <t>+ Rank</t>
  </si>
  <si>
    <t>- Rank</t>
  </si>
  <si>
    <t>Left</t>
  </si>
  <si>
    <t>Right</t>
  </si>
  <si>
    <t>Summed rank:</t>
  </si>
  <si>
    <t>Avg Diff</t>
  </si>
  <si>
    <t>Stdev</t>
  </si>
  <si>
    <t>Std error</t>
  </si>
  <si>
    <t>Count</t>
  </si>
  <si>
    <t>Se</t>
  </si>
  <si>
    <t>Num prefer</t>
  </si>
  <si>
    <t>Background</t>
  </si>
  <si>
    <t>-</t>
  </si>
  <si>
    <t>Pre-Ovulatory Female</t>
  </si>
  <si>
    <t>Spermiating Male</t>
  </si>
  <si>
    <t>Pre-Spermiating Male</t>
  </si>
  <si>
    <t xml:space="preserve">Right </t>
  </si>
  <si>
    <t>Odor Side</t>
  </si>
  <si>
    <t>Ovulatory Female</t>
  </si>
  <si>
    <t>Spermine</t>
  </si>
  <si>
    <t>Blank</t>
  </si>
  <si>
    <t>SEM</t>
  </si>
  <si>
    <t>EOG Raw values</t>
  </si>
  <si>
    <t>10-12 M</t>
  </si>
  <si>
    <t>FISH ID</t>
  </si>
  <si>
    <r>
      <t>10</t>
    </r>
    <r>
      <rPr>
        <vertAlign val="superscript"/>
        <sz val="11"/>
        <color theme="1"/>
        <rFont val="Calibri"/>
        <family val="2"/>
        <scheme val="minor"/>
      </rPr>
      <t>-15</t>
    </r>
    <r>
      <rPr>
        <sz val="11"/>
        <color theme="1"/>
        <rFont val="Calibri"/>
        <family val="2"/>
        <scheme val="minor"/>
      </rPr>
      <t xml:space="preserve"> 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14</t>
    </r>
    <r>
      <rPr>
        <sz val="11"/>
        <color theme="1"/>
        <rFont val="Calibri"/>
        <family val="2"/>
        <scheme val="minor"/>
      </rPr>
      <t xml:space="preserve"> 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 xml:space="preserve">-13 </t>
    </r>
    <r>
      <rPr>
        <sz val="11"/>
        <color theme="1"/>
        <rFont val="Calibri"/>
        <family val="2"/>
        <scheme val="minor"/>
      </rPr>
      <t>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 xml:space="preserve">-12 </t>
    </r>
    <r>
      <rPr>
        <sz val="11"/>
        <color theme="1"/>
        <rFont val="Calibri"/>
        <family val="2"/>
        <scheme val="minor"/>
      </rPr>
      <t>M</t>
    </r>
  </si>
  <si>
    <r>
      <rPr>
        <vertAlign val="subscript"/>
        <sz val="11"/>
        <color theme="1"/>
        <rFont val="Calibri"/>
        <family val="2"/>
        <scheme val="minor"/>
      </rPr>
      <t>L</t>
    </r>
    <r>
      <rPr>
        <sz val="11"/>
        <color theme="1"/>
        <rFont val="Calibri"/>
        <family val="2"/>
        <scheme val="minor"/>
      </rPr>
      <t>-arginine 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 xml:space="preserve"> M</t>
    </r>
  </si>
  <si>
    <t>12707.TAAR348</t>
  </si>
  <si>
    <r>
      <t>10</t>
    </r>
    <r>
      <rPr>
        <vertAlign val="superscript"/>
        <sz val="11"/>
        <color theme="1"/>
        <rFont val="Calibri"/>
        <family val="2"/>
        <scheme val="minor"/>
      </rPr>
      <t>-15</t>
    </r>
    <r>
      <rPr>
        <sz val="11"/>
        <color theme="1"/>
        <rFont val="Calibri"/>
        <family val="2"/>
        <scheme val="minor"/>
      </rPr>
      <t xml:space="preserve"> 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14</t>
    </r>
    <r>
      <rPr>
        <sz val="11"/>
        <color theme="1"/>
        <rFont val="Calibri"/>
        <family val="2"/>
        <scheme val="minor"/>
      </rPr>
      <t xml:space="preserve"> 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 xml:space="preserve">-13 </t>
    </r>
    <r>
      <rPr>
        <sz val="11"/>
        <color theme="1"/>
        <rFont val="Calibri"/>
        <family val="2"/>
        <scheme val="minor"/>
      </rPr>
      <t>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 xml:space="preserve">-12 </t>
    </r>
    <r>
      <rPr>
        <sz val="11"/>
        <color theme="1"/>
        <rFont val="Calibri"/>
        <family val="2"/>
        <scheme val="minor"/>
      </rPr>
      <t>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11</t>
    </r>
    <r>
      <rPr>
        <sz val="11"/>
        <color theme="1"/>
        <rFont val="Calibri"/>
        <family val="2"/>
        <scheme val="minor"/>
      </rPr>
      <t xml:space="preserve"> 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10</t>
    </r>
    <r>
      <rPr>
        <sz val="11"/>
        <color theme="1"/>
        <rFont val="Calibri"/>
        <family val="2"/>
        <scheme val="minor"/>
      </rPr>
      <t xml:space="preserve"> 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9</t>
    </r>
    <r>
      <rPr>
        <sz val="11"/>
        <color theme="1"/>
        <rFont val="Calibri"/>
        <family val="2"/>
        <scheme val="minor"/>
      </rPr>
      <t xml:space="preserve"> 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8</t>
    </r>
    <r>
      <rPr>
        <sz val="11"/>
        <color theme="1"/>
        <rFont val="Calibri"/>
        <family val="2"/>
        <scheme val="minor"/>
      </rPr>
      <t xml:space="preserve"> 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7</t>
    </r>
    <r>
      <rPr>
        <sz val="11"/>
        <color theme="1"/>
        <rFont val="Calibri"/>
        <family val="2"/>
        <scheme val="minor"/>
      </rPr>
      <t xml:space="preserve"> 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 xml:space="preserve"> M</t>
    </r>
  </si>
  <si>
    <t xml:space="preserve">Temp (°C) </t>
  </si>
  <si>
    <r>
      <t>Milt (spermine 2.2 x 10</t>
    </r>
    <r>
      <rPr>
        <vertAlign val="superscript"/>
        <sz val="11"/>
        <color theme="1"/>
        <rFont val="Calibri"/>
        <family val="2"/>
        <scheme val="minor"/>
      </rPr>
      <t xml:space="preserve">-14 </t>
    </r>
    <r>
      <rPr>
        <sz val="11"/>
        <color theme="1"/>
        <rFont val="Calibri"/>
        <family val="2"/>
        <scheme val="minor"/>
      </rPr>
      <t>M)</t>
    </r>
  </si>
  <si>
    <r>
      <t>Spermine 10</t>
    </r>
    <r>
      <rPr>
        <vertAlign val="superscript"/>
        <sz val="11"/>
        <rFont val="Calibri"/>
        <family val="2"/>
        <scheme val="minor"/>
      </rPr>
      <t>-12</t>
    </r>
    <r>
      <rPr>
        <sz val="11"/>
        <rFont val="Calibri"/>
        <family val="2"/>
        <scheme val="minor"/>
      </rPr>
      <t xml:space="preserve"> M </t>
    </r>
  </si>
  <si>
    <r>
      <t>Spermine 2.2 x 10</t>
    </r>
    <r>
      <rPr>
        <vertAlign val="superscript"/>
        <sz val="11"/>
        <rFont val="Calibri"/>
        <family val="2"/>
        <scheme val="minor"/>
      </rPr>
      <t>-14</t>
    </r>
    <r>
      <rPr>
        <sz val="11"/>
        <rFont val="Calibri"/>
        <family val="2"/>
        <scheme val="minor"/>
      </rPr>
      <t xml:space="preserve"> M </t>
    </r>
  </si>
  <si>
    <r>
      <t>Spermine 10</t>
    </r>
    <r>
      <rPr>
        <vertAlign val="superscript"/>
        <sz val="11"/>
        <rFont val="Calibri"/>
        <family val="2"/>
        <scheme val="minor"/>
      </rPr>
      <t>-14</t>
    </r>
    <r>
      <rPr>
        <sz val="11"/>
        <rFont val="Calibri"/>
        <family val="2"/>
        <scheme val="minor"/>
      </rPr>
      <t xml:space="preserve"> M </t>
    </r>
  </si>
  <si>
    <r>
      <t>Milt (spermine 3.8 x 10</t>
    </r>
    <r>
      <rPr>
        <vertAlign val="superscript"/>
        <sz val="11"/>
        <rFont val="Calibri"/>
        <family val="2"/>
        <scheme val="minor"/>
      </rPr>
      <t>-14</t>
    </r>
    <r>
      <rPr>
        <sz val="11"/>
        <rFont val="Calibri"/>
        <family val="2"/>
        <scheme val="minor"/>
      </rPr>
      <t xml:space="preserve"> M)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3</t>
    </r>
    <r>
      <rPr>
        <sz val="11"/>
        <color theme="1"/>
        <rFont val="Calibri"/>
        <family val="2"/>
        <scheme val="minor"/>
      </rPr>
      <t xml:space="preserve"> 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3.5</t>
    </r>
    <r>
      <rPr>
        <sz val="11"/>
        <color theme="1"/>
        <rFont val="Calibri"/>
        <family val="2"/>
        <scheme val="minor"/>
      </rPr>
      <t xml:space="preserve"> 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 xml:space="preserve"> 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4.5</t>
    </r>
    <r>
      <rPr>
        <sz val="11"/>
        <color theme="1"/>
        <rFont val="Calibri"/>
        <family val="2"/>
        <scheme val="minor"/>
      </rPr>
      <t xml:space="preserve"> 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 xml:space="preserve"> 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5.5</t>
    </r>
    <r>
      <rPr>
        <sz val="11"/>
        <color theme="1"/>
        <rFont val="Calibri"/>
        <family val="2"/>
        <scheme val="minor"/>
      </rPr>
      <t xml:space="preserve"> 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6.5</t>
    </r>
    <r>
      <rPr>
        <sz val="11"/>
        <color theme="1"/>
        <rFont val="Calibri"/>
        <family val="2"/>
        <scheme val="minor"/>
      </rPr>
      <t xml:space="preserve"> 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7.5</t>
    </r>
    <r>
      <rPr>
        <sz val="11"/>
        <color theme="1"/>
        <rFont val="Calibri"/>
        <family val="2"/>
        <scheme val="minor"/>
      </rPr>
      <t xml:space="preserve"> M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-8.5</t>
    </r>
    <r>
      <rPr>
        <sz val="11"/>
        <color theme="1"/>
        <rFont val="Calibri"/>
        <family val="2"/>
        <scheme val="minor"/>
      </rPr>
      <t xml:space="preserve"> M</t>
    </r>
  </si>
  <si>
    <r>
      <t>10</t>
    </r>
    <r>
      <rPr>
        <vertAlign val="superscript"/>
        <sz val="11"/>
        <color rgb="FF000000"/>
        <rFont val="Calibri"/>
        <family val="4"/>
        <charset val="134"/>
        <scheme val="minor"/>
      </rPr>
      <t>-4</t>
    </r>
    <r>
      <rPr>
        <sz val="11"/>
        <color rgb="FF000000"/>
        <rFont val="Calibri"/>
        <family val="4"/>
        <charset val="134"/>
        <scheme val="minor"/>
      </rPr>
      <t xml:space="preserve"> M</t>
    </r>
  </si>
  <si>
    <r>
      <t>10</t>
    </r>
    <r>
      <rPr>
        <vertAlign val="superscript"/>
        <sz val="11"/>
        <color rgb="FF000000"/>
        <rFont val="Calibri"/>
        <family val="4"/>
        <charset val="134"/>
        <scheme val="minor"/>
      </rPr>
      <t>-4.5</t>
    </r>
    <r>
      <rPr>
        <sz val="11"/>
        <color rgb="FF000000"/>
        <rFont val="Calibri"/>
        <family val="4"/>
        <charset val="134"/>
        <scheme val="minor"/>
      </rPr>
      <t xml:space="preserve"> M</t>
    </r>
  </si>
  <si>
    <r>
      <t>10</t>
    </r>
    <r>
      <rPr>
        <vertAlign val="superscript"/>
        <sz val="11"/>
        <color rgb="FF000000"/>
        <rFont val="Calibri"/>
        <family val="4"/>
        <charset val="134"/>
        <scheme val="minor"/>
      </rPr>
      <t>-5</t>
    </r>
    <r>
      <rPr>
        <sz val="11"/>
        <color rgb="FF000000"/>
        <rFont val="Calibri"/>
        <family val="4"/>
        <charset val="134"/>
        <scheme val="minor"/>
      </rPr>
      <t xml:space="preserve"> M</t>
    </r>
  </si>
  <si>
    <r>
      <t>10</t>
    </r>
    <r>
      <rPr>
        <vertAlign val="superscript"/>
        <sz val="11"/>
        <color rgb="FF000000"/>
        <rFont val="Calibri"/>
        <family val="4"/>
        <charset val="134"/>
        <scheme val="minor"/>
      </rPr>
      <t>-5.5</t>
    </r>
    <r>
      <rPr>
        <sz val="11"/>
        <color rgb="FF000000"/>
        <rFont val="Calibri"/>
        <family val="4"/>
        <charset val="134"/>
        <scheme val="minor"/>
      </rPr>
      <t xml:space="preserve"> M</t>
    </r>
  </si>
  <si>
    <r>
      <t>10</t>
    </r>
    <r>
      <rPr>
        <vertAlign val="superscript"/>
        <sz val="11"/>
        <color rgb="FF000000"/>
        <rFont val="Calibri"/>
        <family val="4"/>
        <charset val="134"/>
        <scheme val="minor"/>
      </rPr>
      <t>-6</t>
    </r>
    <r>
      <rPr>
        <sz val="11"/>
        <color rgb="FF000000"/>
        <rFont val="Calibri"/>
        <family val="4"/>
        <charset val="134"/>
        <scheme val="minor"/>
      </rPr>
      <t xml:space="preserve"> M</t>
    </r>
  </si>
  <si>
    <r>
      <t>10</t>
    </r>
    <r>
      <rPr>
        <vertAlign val="superscript"/>
        <sz val="11"/>
        <color rgb="FF000000"/>
        <rFont val="Calibri"/>
        <family val="4"/>
        <charset val="134"/>
        <scheme val="minor"/>
      </rPr>
      <t>-6.5</t>
    </r>
    <r>
      <rPr>
        <sz val="11"/>
        <color rgb="FF000000"/>
        <rFont val="Calibri"/>
        <family val="4"/>
        <charset val="134"/>
        <scheme val="minor"/>
      </rPr>
      <t xml:space="preserve"> M</t>
    </r>
  </si>
  <si>
    <r>
      <t>10</t>
    </r>
    <r>
      <rPr>
        <vertAlign val="superscript"/>
        <sz val="11"/>
        <color rgb="FF000000"/>
        <rFont val="Calibri"/>
        <family val="4"/>
        <charset val="134"/>
        <scheme val="minor"/>
      </rPr>
      <t>-3</t>
    </r>
    <r>
      <rPr>
        <sz val="11"/>
        <color rgb="FF000000"/>
        <rFont val="Calibri"/>
        <family val="4"/>
        <charset val="134"/>
        <scheme val="minor"/>
      </rPr>
      <t xml:space="preserve"> M</t>
    </r>
  </si>
  <si>
    <r>
      <t>10</t>
    </r>
    <r>
      <rPr>
        <vertAlign val="superscript"/>
        <sz val="11"/>
        <color rgb="FF000000"/>
        <rFont val="Calibri"/>
        <family val="4"/>
        <charset val="134"/>
        <scheme val="minor"/>
      </rPr>
      <t>-3.5</t>
    </r>
    <r>
      <rPr>
        <sz val="11"/>
        <color rgb="FF000000"/>
        <rFont val="Calibri"/>
        <family val="4"/>
        <charset val="134"/>
        <scheme val="minor"/>
      </rPr>
      <t xml:space="preserve"> M</t>
    </r>
  </si>
  <si>
    <r>
      <t>10</t>
    </r>
    <r>
      <rPr>
        <vertAlign val="superscript"/>
        <sz val="11"/>
        <color rgb="FF000000"/>
        <rFont val="Calibri"/>
        <family val="4"/>
        <charset val="134"/>
        <scheme val="minor"/>
      </rPr>
      <t>-7</t>
    </r>
    <r>
      <rPr>
        <sz val="11"/>
        <color rgb="FF000000"/>
        <rFont val="Calibri"/>
        <family val="4"/>
        <charset val="134"/>
        <scheme val="minor"/>
      </rPr>
      <t xml:space="preserve"> M</t>
    </r>
  </si>
  <si>
    <r>
      <t>10</t>
    </r>
    <r>
      <rPr>
        <vertAlign val="superscript"/>
        <sz val="11"/>
        <color rgb="FF000000"/>
        <rFont val="Calibri"/>
        <family val="4"/>
        <charset val="134"/>
        <scheme val="minor"/>
      </rPr>
      <t>-7.5</t>
    </r>
    <r>
      <rPr>
        <sz val="11"/>
        <color rgb="FF000000"/>
        <rFont val="Calibri"/>
        <family val="4"/>
        <charset val="134"/>
        <scheme val="minor"/>
      </rPr>
      <t xml:space="preserve"> M</t>
    </r>
  </si>
  <si>
    <r>
      <t>10</t>
    </r>
    <r>
      <rPr>
        <vertAlign val="superscript"/>
        <sz val="11"/>
        <color rgb="FF000000"/>
        <rFont val="Calibri"/>
        <family val="4"/>
        <charset val="134"/>
        <scheme val="minor"/>
      </rPr>
      <t>-8</t>
    </r>
    <r>
      <rPr>
        <sz val="11"/>
        <color rgb="FF000000"/>
        <rFont val="Calibri"/>
        <family val="4"/>
        <charset val="134"/>
        <scheme val="minor"/>
      </rPr>
      <t xml:space="preserve"> M</t>
    </r>
  </si>
  <si>
    <r>
      <t>10</t>
    </r>
    <r>
      <rPr>
        <vertAlign val="superscript"/>
        <sz val="11"/>
        <color rgb="FF000000"/>
        <rFont val="Calibri"/>
        <family val="4"/>
        <charset val="134"/>
        <scheme val="minor"/>
      </rPr>
      <t>-8.5</t>
    </r>
    <r>
      <rPr>
        <sz val="11"/>
        <color rgb="FF000000"/>
        <rFont val="Calibri"/>
        <family val="4"/>
        <charset val="134"/>
        <scheme val="minor"/>
      </rPr>
      <t xml:space="preserve"> M</t>
    </r>
  </si>
  <si>
    <r>
      <t>10</t>
    </r>
    <r>
      <rPr>
        <vertAlign val="superscript"/>
        <sz val="11"/>
        <color rgb="FF000000"/>
        <rFont val="Calibri"/>
        <family val="4"/>
        <charset val="134"/>
        <scheme val="minor"/>
      </rPr>
      <t>-9</t>
    </r>
    <r>
      <rPr>
        <sz val="11"/>
        <color rgb="FF000000"/>
        <rFont val="Calibri"/>
        <family val="4"/>
        <charset val="134"/>
        <scheme val="minor"/>
      </rPr>
      <t xml:space="preserve"> M</t>
    </r>
  </si>
  <si>
    <t>0.1 mM cadaverine only</t>
    <phoneticPr fontId="4" type="noConversion"/>
  </si>
  <si>
    <t>Triethylamine</t>
  </si>
  <si>
    <t>Putrescine</t>
  </si>
  <si>
    <t>Phenylethylamine HCL</t>
  </si>
  <si>
    <t>Tyramine</t>
  </si>
  <si>
    <t>β-Phenylethylamine</t>
  </si>
  <si>
    <t>(±)-Octopamine</t>
  </si>
  <si>
    <t>Seminal plasma_1 and Sperm_1</t>
  </si>
  <si>
    <t>Seminal plasma_1 and Sperm_2</t>
  </si>
  <si>
    <t>Seminal plasma_1 and Sperm_3</t>
  </si>
  <si>
    <t>Seminal plasma_1 and Sperm_4</t>
  </si>
  <si>
    <t>Seminal plasma_1 and Sperm_5</t>
  </si>
  <si>
    <t>Seminal plasma_1 and Sperm_6</t>
  </si>
  <si>
    <t>Concentration of spermine (ng/ml)</t>
  </si>
  <si>
    <r>
      <t>Spermine 10</t>
    </r>
    <r>
      <rPr>
        <vertAlign val="superscript"/>
        <sz val="11"/>
        <color theme="1"/>
        <rFont val="Calibri"/>
        <family val="2"/>
        <scheme val="minor"/>
      </rPr>
      <t xml:space="preserve">-10 </t>
    </r>
    <r>
      <rPr>
        <sz val="11"/>
        <color theme="1"/>
        <rFont val="Calibri"/>
        <family val="2"/>
        <scheme val="minor"/>
      </rPr>
      <t xml:space="preserve">M </t>
    </r>
  </si>
  <si>
    <r>
      <t>Nap-Spermine 10</t>
    </r>
    <r>
      <rPr>
        <vertAlign val="superscript"/>
        <sz val="11"/>
        <color theme="1"/>
        <rFont val="Calibri"/>
        <family val="2"/>
        <scheme val="minor"/>
      </rPr>
      <t xml:space="preserve">-10 </t>
    </r>
    <r>
      <rPr>
        <sz val="11"/>
        <color theme="1"/>
        <rFont val="Calibri"/>
        <family val="2"/>
        <scheme val="minor"/>
      </rPr>
      <t xml:space="preserve">M </t>
    </r>
  </si>
  <si>
    <t>left</t>
  </si>
  <si>
    <r>
      <t>Cyclen 10</t>
    </r>
    <r>
      <rPr>
        <vertAlign val="superscript"/>
        <sz val="10"/>
        <rFont val="Arial"/>
        <family val="2"/>
      </rPr>
      <t>-12</t>
    </r>
    <r>
      <rPr>
        <sz val="10"/>
        <rFont val="Arial"/>
        <family val="2"/>
      </rPr>
      <t xml:space="preserve"> M only in pre-treatment period</t>
    </r>
  </si>
  <si>
    <r>
      <t>Cyclen 10</t>
    </r>
    <r>
      <rPr>
        <vertAlign val="superscript"/>
        <sz val="10"/>
        <rFont val="Arial"/>
        <family val="2"/>
      </rPr>
      <t>-12</t>
    </r>
    <r>
      <rPr>
        <sz val="10"/>
        <rFont val="Arial"/>
        <family val="2"/>
      </rPr>
      <t xml:space="preserve"> M</t>
    </r>
  </si>
  <si>
    <r>
      <t>Cyclen 10</t>
    </r>
    <r>
      <rPr>
        <vertAlign val="superscript"/>
        <sz val="10"/>
        <rFont val="Arial"/>
        <family val="2"/>
      </rPr>
      <t xml:space="preserve">-12 </t>
    </r>
    <r>
      <rPr>
        <sz val="10"/>
        <rFont val="Arial"/>
        <family val="2"/>
      </rPr>
      <t>M + 3kPZS 10</t>
    </r>
    <r>
      <rPr>
        <vertAlign val="superscript"/>
        <sz val="10"/>
        <rFont val="Arial"/>
        <family val="2"/>
      </rPr>
      <t>-12</t>
    </r>
    <r>
      <rPr>
        <sz val="10"/>
        <rFont val="Arial"/>
        <family val="2"/>
      </rPr>
      <t xml:space="preserve"> M</t>
    </r>
  </si>
  <si>
    <r>
      <t>Spermine 10</t>
    </r>
    <r>
      <rPr>
        <vertAlign val="superscript"/>
        <sz val="10"/>
        <rFont val="Arial"/>
        <family val="2"/>
      </rPr>
      <t>-12</t>
    </r>
    <r>
      <rPr>
        <sz val="10"/>
        <rFont val="Arial"/>
        <family val="2"/>
      </rPr>
      <t xml:space="preserve"> M</t>
    </r>
  </si>
  <si>
    <r>
      <t>Cyclen 10</t>
    </r>
    <r>
      <rPr>
        <vertAlign val="superscript"/>
        <sz val="10"/>
        <rFont val="Arial"/>
        <family val="2"/>
      </rPr>
      <t>-12</t>
    </r>
    <r>
      <rPr>
        <sz val="10"/>
        <rFont val="Arial"/>
        <family val="2"/>
      </rPr>
      <t xml:space="preserve"> M + Spermine 10</t>
    </r>
    <r>
      <rPr>
        <vertAlign val="superscript"/>
        <sz val="10"/>
        <rFont val="Arial"/>
        <family val="2"/>
      </rPr>
      <t>-12</t>
    </r>
    <r>
      <rPr>
        <sz val="10"/>
        <rFont val="Arial"/>
        <family val="2"/>
      </rPr>
      <t xml:space="preserve"> M</t>
    </r>
  </si>
  <si>
    <r>
      <t>3kPZS 10</t>
    </r>
    <r>
      <rPr>
        <vertAlign val="superscript"/>
        <sz val="10"/>
        <rFont val="Arial"/>
        <family val="2"/>
      </rPr>
      <t>-12</t>
    </r>
    <r>
      <rPr>
        <sz val="10"/>
        <rFont val="Arial"/>
        <family val="2"/>
      </rPr>
      <t xml:space="preserve"> M</t>
    </r>
  </si>
  <si>
    <t>14409.TAAR352</t>
  </si>
  <si>
    <t>14718.TAAR345</t>
  </si>
  <si>
    <t>15153.TAAR353</t>
  </si>
  <si>
    <t>15153.TAAR369</t>
  </si>
  <si>
    <t>16230.TAAR353</t>
  </si>
  <si>
    <t>17331.TAAR351</t>
  </si>
  <si>
    <t>17440.TAAR360</t>
  </si>
  <si>
    <t>1853.TAAR349A</t>
  </si>
  <si>
    <t>1853.TAAR349B</t>
  </si>
  <si>
    <t>2594.TAAR349</t>
  </si>
  <si>
    <t>2594.TAAR358</t>
  </si>
  <si>
    <t>3721.TAAR351A</t>
  </si>
  <si>
    <t>3721.TAAR351B</t>
  </si>
  <si>
    <t>38630.TAAR335</t>
  </si>
  <si>
    <t>6636.TAAR354</t>
  </si>
  <si>
    <t>9665.TAAR351</t>
  </si>
  <si>
    <t>9755.TAAR355A</t>
  </si>
  <si>
    <t>9755.TAAR355B</t>
  </si>
  <si>
    <t>7446.TAAR346a</t>
  </si>
  <si>
    <t>3721.TAAR365</t>
  </si>
  <si>
    <t>107483.OR345-1</t>
  </si>
  <si>
    <t>107483.OR345-3</t>
  </si>
  <si>
    <t>10796.OR424</t>
  </si>
  <si>
    <t>1268.OR328-1</t>
  </si>
  <si>
    <t>1268.OR328-2</t>
  </si>
  <si>
    <t>14563.OR381</t>
  </si>
  <si>
    <t>18815.OR331</t>
  </si>
  <si>
    <t>20458.OR324</t>
  </si>
  <si>
    <t>2407.OR326</t>
  </si>
  <si>
    <t>2407.OR367</t>
  </si>
  <si>
    <t>3267.OR325</t>
  </si>
  <si>
    <t>5577.OR323</t>
  </si>
  <si>
    <t>6425.OR330A</t>
  </si>
  <si>
    <t>6425.OR330B</t>
  </si>
  <si>
    <t>6425.OR330C</t>
  </si>
  <si>
    <t>4921_5904.OR327</t>
  </si>
  <si>
    <t>37103_38086.OR327</t>
  </si>
  <si>
    <t>7712_8785.OR357</t>
  </si>
  <si>
    <t>1956_2942.OR328</t>
  </si>
  <si>
    <t>2061.OR320a</t>
  </si>
  <si>
    <t>11839.OR320b</t>
  </si>
  <si>
    <t>11722.V1R324</t>
  </si>
  <si>
    <t>3717.V1R.311</t>
  </si>
  <si>
    <t xml:space="preserve">Before </t>
  </si>
  <si>
    <t>After</t>
  </si>
  <si>
    <t>S.E.M.</t>
  </si>
  <si>
    <t>Normalized EOG Amplitude to Nap-Spermine 21 10^-6M</t>
  </si>
  <si>
    <r>
      <t>Normalized EOG Amplitude to Spermine 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 xml:space="preserve"> M</t>
    </r>
  </si>
  <si>
    <r>
      <t>Normalized EOG Amplitude to</t>
    </r>
    <r>
      <rPr>
        <vertAlign val="subscript"/>
        <sz val="11"/>
        <color theme="1"/>
        <rFont val="Calibri"/>
        <family val="2"/>
        <scheme val="minor"/>
      </rPr>
      <t xml:space="preserve"> L</t>
    </r>
    <r>
      <rPr>
        <sz val="11"/>
        <color theme="1"/>
        <rFont val="Calibri"/>
        <family val="2"/>
        <scheme val="minor"/>
      </rPr>
      <t>-Arginine 10</t>
    </r>
    <r>
      <rPr>
        <vertAlign val="superscript"/>
        <sz val="11"/>
        <color theme="1"/>
        <rFont val="Calibri"/>
        <family val="2"/>
        <scheme val="minor"/>
      </rPr>
      <t xml:space="preserve">-5 </t>
    </r>
    <r>
      <rPr>
        <sz val="11"/>
        <color theme="1"/>
        <rFont val="Calibri"/>
        <family val="2"/>
        <scheme val="minor"/>
      </rPr>
      <t>M</t>
    </r>
  </si>
  <si>
    <r>
      <t>Normalized EOG Amplitude to 3kPZS 10</t>
    </r>
    <r>
      <rPr>
        <vertAlign val="superscript"/>
        <sz val="11"/>
        <color theme="1"/>
        <rFont val="Calibri"/>
        <family val="2"/>
        <scheme val="minor"/>
      </rPr>
      <t xml:space="preserve">-7 </t>
    </r>
    <r>
      <rPr>
        <sz val="11"/>
        <color theme="1"/>
        <rFont val="Calibri"/>
        <family val="2"/>
        <scheme val="minor"/>
      </rPr>
      <t>M</t>
    </r>
  </si>
  <si>
    <r>
      <t>Normalized EOG Amplitude to Spermidine 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 xml:space="preserve"> M</t>
    </r>
  </si>
  <si>
    <r>
      <t>Nap-Spermine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 xml:space="preserve"> M</t>
    </r>
  </si>
  <si>
    <r>
      <t>Nap-Spermine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 xml:space="preserve"> M + Cyclen 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 xml:space="preserve"> M</t>
    </r>
  </si>
  <si>
    <r>
      <t>Spermine 10</t>
    </r>
    <r>
      <rPr>
        <vertAlign val="superscript"/>
        <sz val="11"/>
        <color theme="1"/>
        <rFont val="Calibri"/>
        <family val="2"/>
        <scheme val="minor"/>
      </rPr>
      <t>-7</t>
    </r>
    <r>
      <rPr>
        <sz val="11"/>
        <color theme="1"/>
        <rFont val="Calibri"/>
        <family val="2"/>
        <scheme val="minor"/>
      </rPr>
      <t xml:space="preserve"> M</t>
    </r>
  </si>
  <si>
    <r>
      <t>Nap-Spermine 10</t>
    </r>
    <r>
      <rPr>
        <vertAlign val="superscript"/>
        <sz val="11"/>
        <color theme="1"/>
        <rFont val="Calibri"/>
        <family val="2"/>
        <scheme val="minor"/>
      </rPr>
      <t>-7</t>
    </r>
    <r>
      <rPr>
        <sz val="11"/>
        <color theme="1"/>
        <rFont val="Calibri"/>
        <family val="2"/>
        <scheme val="minor"/>
      </rPr>
      <t xml:space="preserve"> M</t>
    </r>
  </si>
  <si>
    <t>M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[$-409]dd\-mmm\-yy;@"/>
  </numFmts>
  <fonts count="13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color rgb="FF000000"/>
      <name val="Calibri"/>
      <family val="4"/>
      <charset val="134"/>
      <scheme val="minor"/>
    </font>
    <font>
      <vertAlign val="superscript"/>
      <sz val="11"/>
      <color rgb="FF000000"/>
      <name val="Calibri"/>
      <family val="4"/>
      <charset val="134"/>
      <scheme val="minor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3" fillId="0" borderId="0"/>
  </cellStyleXfs>
  <cellXfs count="155">
    <xf numFmtId="0" fontId="0" fillId="0" borderId="0" xfId="0"/>
    <xf numFmtId="0" fontId="0" fillId="0" borderId="0" xfId="0" applyFont="1" applyFill="1" applyBorder="1" applyAlignment="1">
      <alignment wrapText="1"/>
    </xf>
    <xf numFmtId="0" fontId="0" fillId="0" borderId="0" xfId="0" applyFill="1" applyBorder="1"/>
    <xf numFmtId="164" fontId="0" fillId="0" borderId="0" xfId="0" applyNumberFormat="1" applyFont="1" applyFill="1" applyBorder="1" applyAlignment="1">
      <alignment wrapText="1"/>
    </xf>
    <xf numFmtId="14" fontId="0" fillId="0" borderId="0" xfId="0" applyNumberFormat="1" applyFont="1" applyFill="1" applyBorder="1" applyAlignment="1">
      <alignment horizontal="center" wrapText="1"/>
    </xf>
    <xf numFmtId="0" fontId="0" fillId="0" borderId="0" xfId="0" applyFont="1" applyFill="1" applyBorder="1" applyAlignment="1">
      <alignment vertical="top"/>
    </xf>
    <xf numFmtId="0" fontId="0" fillId="0" borderId="0" xfId="0" applyFont="1" applyBorder="1" applyAlignment="1">
      <alignment wrapText="1"/>
    </xf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Border="1"/>
    <xf numFmtId="11" fontId="0" fillId="0" borderId="0" xfId="0" applyNumberFormat="1" applyBorder="1"/>
    <xf numFmtId="164" fontId="0" fillId="0" borderId="0" xfId="0" applyNumberFormat="1" applyFont="1" applyBorder="1" applyAlignment="1">
      <alignment wrapText="1"/>
    </xf>
    <xf numFmtId="0" fontId="0" fillId="0" borderId="0" xfId="0" applyFont="1"/>
    <xf numFmtId="164" fontId="0" fillId="0" borderId="0" xfId="0" applyNumberFormat="1"/>
    <xf numFmtId="14" fontId="0" fillId="0" borderId="0" xfId="0" applyNumberFormat="1" applyFont="1" applyFill="1" applyBorder="1" applyAlignment="1">
      <alignment horizontal="center" wrapText="1"/>
    </xf>
    <xf numFmtId="165" fontId="0" fillId="0" borderId="0" xfId="0" applyNumberFormat="1" applyFont="1" applyFill="1" applyBorder="1" applyAlignment="1">
      <alignment wrapText="1"/>
    </xf>
    <xf numFmtId="164" fontId="6" fillId="0" borderId="0" xfId="0" applyNumberFormat="1" applyFont="1"/>
    <xf numFmtId="164" fontId="0" fillId="0" borderId="0" xfId="0" applyNumberFormat="1" applyFont="1" applyAlignment="1">
      <alignment horizontal="right"/>
    </xf>
    <xf numFmtId="0" fontId="0" fillId="0" borderId="11" xfId="0" applyFont="1" applyFill="1" applyBorder="1" applyAlignment="1">
      <alignment wrapText="1"/>
    </xf>
    <xf numFmtId="166" fontId="0" fillId="0" borderId="0" xfId="0" applyNumberFormat="1" applyFont="1" applyBorder="1" applyAlignment="1">
      <alignment horizontal="left" vertical="top" wrapText="1"/>
    </xf>
    <xf numFmtId="0" fontId="0" fillId="0" borderId="0" xfId="0" applyFont="1" applyFill="1" applyBorder="1"/>
    <xf numFmtId="0" fontId="0" fillId="0" borderId="0" xfId="0" applyFont="1" applyBorder="1"/>
    <xf numFmtId="165" fontId="0" fillId="0" borderId="0" xfId="0" applyNumberFormat="1" applyFont="1" applyFill="1" applyBorder="1"/>
    <xf numFmtId="165" fontId="0" fillId="0" borderId="0" xfId="0" applyNumberFormat="1" applyFont="1"/>
    <xf numFmtId="165" fontId="0" fillId="0" borderId="0" xfId="0" applyNumberFormat="1" applyFont="1" applyBorder="1"/>
    <xf numFmtId="0" fontId="0" fillId="0" borderId="11" xfId="0" applyFont="1" applyBorder="1"/>
    <xf numFmtId="0" fontId="0" fillId="0" borderId="11" xfId="0" applyFont="1" applyBorder="1" applyAlignment="1">
      <alignment wrapText="1"/>
    </xf>
    <xf numFmtId="164" fontId="0" fillId="0" borderId="0" xfId="0" applyNumberFormat="1" applyFont="1"/>
    <xf numFmtId="164" fontId="0" fillId="0" borderId="0" xfId="0" applyNumberFormat="1" applyFont="1" applyBorder="1"/>
    <xf numFmtId="164" fontId="0" fillId="0" borderId="11" xfId="0" applyNumberFormat="1" applyFont="1" applyBorder="1"/>
    <xf numFmtId="165" fontId="0" fillId="0" borderId="11" xfId="0" applyNumberFormat="1" applyFont="1" applyBorder="1"/>
    <xf numFmtId="0" fontId="0" fillId="0" borderId="12" xfId="0" applyFont="1" applyBorder="1"/>
    <xf numFmtId="164" fontId="0" fillId="0" borderId="1" xfId="0" applyNumberFormat="1" applyFont="1" applyBorder="1"/>
    <xf numFmtId="164" fontId="0" fillId="0" borderId="12" xfId="0" applyNumberFormat="1" applyFont="1" applyBorder="1"/>
    <xf numFmtId="165" fontId="0" fillId="0" borderId="13" xfId="0" applyNumberFormat="1" applyFont="1" applyBorder="1"/>
    <xf numFmtId="165" fontId="0" fillId="0" borderId="1" xfId="0" applyNumberFormat="1" applyFont="1" applyBorder="1"/>
    <xf numFmtId="165" fontId="0" fillId="0" borderId="12" xfId="0" applyNumberFormat="1" applyFont="1" applyBorder="1"/>
    <xf numFmtId="0" fontId="0" fillId="0" borderId="0" xfId="0" quotePrefix="1" applyFont="1" applyBorder="1"/>
    <xf numFmtId="0" fontId="0" fillId="0" borderId="0" xfId="0" applyFont="1" applyFill="1" applyBorder="1" applyAlignment="1">
      <alignment horizontal="left" vertical="top" wrapText="1"/>
    </xf>
    <xf numFmtId="0" fontId="5" fillId="0" borderId="0" xfId="0" applyFont="1" applyFill="1" applyBorder="1" applyAlignment="1">
      <alignment horizontal="left" vertical="top" wrapText="1"/>
    </xf>
    <xf numFmtId="0" fontId="0" fillId="0" borderId="0" xfId="0" applyFont="1" applyAlignment="1">
      <alignment wrapText="1"/>
    </xf>
    <xf numFmtId="0" fontId="0" fillId="0" borderId="0" xfId="0" applyFont="1" applyFill="1"/>
    <xf numFmtId="0" fontId="0" fillId="0" borderId="0" xfId="0" applyFont="1" applyAlignment="1">
      <alignment horizontal="center"/>
    </xf>
    <xf numFmtId="0" fontId="0" fillId="0" borderId="1" xfId="0" applyFont="1" applyBorder="1"/>
    <xf numFmtId="0" fontId="0" fillId="0" borderId="1" xfId="0" applyFont="1" applyFill="1" applyBorder="1"/>
    <xf numFmtId="0" fontId="0" fillId="0" borderId="10" xfId="0" applyFont="1" applyBorder="1"/>
    <xf numFmtId="0" fontId="6" fillId="0" borderId="1" xfId="1" applyFont="1" applyFill="1" applyBorder="1"/>
    <xf numFmtId="0" fontId="6" fillId="0" borderId="1" xfId="1" applyFont="1" applyBorder="1"/>
    <xf numFmtId="0" fontId="6" fillId="0" borderId="1" xfId="1" applyFont="1" applyBorder="1" applyAlignment="1">
      <alignment horizontal="center"/>
    </xf>
    <xf numFmtId="164" fontId="6" fillId="0" borderId="1" xfId="1" applyNumberFormat="1" applyFont="1" applyBorder="1"/>
    <xf numFmtId="0" fontId="6" fillId="0" borderId="1" xfId="1" quotePrefix="1" applyFont="1" applyBorder="1"/>
    <xf numFmtId="0" fontId="6" fillId="0" borderId="0" xfId="1" applyFont="1" applyFill="1"/>
    <xf numFmtId="15" fontId="6" fillId="0" borderId="0" xfId="1" applyNumberFormat="1" applyFont="1" applyFill="1"/>
    <xf numFmtId="20" fontId="6" fillId="0" borderId="0" xfId="1" quotePrefix="1" applyNumberFormat="1" applyFont="1" applyFill="1" applyBorder="1" applyAlignment="1">
      <alignment horizontal="center"/>
    </xf>
    <xf numFmtId="0" fontId="6" fillId="0" borderId="0" xfId="1" applyFont="1"/>
    <xf numFmtId="164" fontId="6" fillId="0" borderId="0" xfId="1" applyNumberFormat="1" applyFont="1" applyBorder="1"/>
    <xf numFmtId="164" fontId="6" fillId="0" borderId="0" xfId="1" applyNumberFormat="1" applyFont="1"/>
    <xf numFmtId="15" fontId="6" fillId="0" borderId="0" xfId="1" applyNumberFormat="1" applyFont="1" applyFill="1" applyBorder="1"/>
    <xf numFmtId="0" fontId="6" fillId="0" borderId="0" xfId="1" applyFont="1" applyFill="1" applyBorder="1"/>
    <xf numFmtId="0" fontId="6" fillId="0" borderId="0" xfId="1" applyFont="1" applyBorder="1"/>
    <xf numFmtId="15" fontId="6" fillId="0" borderId="0" xfId="1" applyNumberFormat="1" applyFont="1"/>
    <xf numFmtId="15" fontId="6" fillId="0" borderId="1" xfId="1" applyNumberFormat="1" applyFont="1" applyFill="1" applyBorder="1"/>
    <xf numFmtId="20" fontId="6" fillId="0" borderId="1" xfId="1" quotePrefix="1" applyNumberFormat="1" applyFont="1" applyFill="1" applyBorder="1" applyAlignment="1">
      <alignment horizontal="center"/>
    </xf>
    <xf numFmtId="0" fontId="6" fillId="0" borderId="0" xfId="1" applyFont="1" applyAlignment="1">
      <alignment horizontal="center"/>
    </xf>
    <xf numFmtId="0" fontId="6" fillId="0" borderId="2" xfId="1" applyFont="1" applyBorder="1"/>
    <xf numFmtId="0" fontId="6" fillId="0" borderId="3" xfId="1" applyFont="1" applyBorder="1"/>
    <xf numFmtId="0" fontId="6" fillId="0" borderId="4" xfId="1" applyFont="1" applyBorder="1"/>
    <xf numFmtId="164" fontId="6" fillId="0" borderId="5" xfId="1" applyNumberFormat="1" applyFont="1" applyBorder="1"/>
    <xf numFmtId="0" fontId="6" fillId="0" borderId="6" xfId="1" applyFont="1" applyBorder="1"/>
    <xf numFmtId="164" fontId="6" fillId="0" borderId="7" xfId="1" applyNumberFormat="1" applyFont="1" applyBorder="1"/>
    <xf numFmtId="0" fontId="6" fillId="0" borderId="8" xfId="1" applyFont="1" applyBorder="1"/>
    <xf numFmtId="164" fontId="6" fillId="0" borderId="2" xfId="1" applyNumberFormat="1" applyFont="1" applyBorder="1"/>
    <xf numFmtId="0" fontId="6" fillId="0" borderId="9" xfId="1" applyFont="1" applyBorder="1"/>
    <xf numFmtId="0" fontId="6" fillId="0" borderId="10" xfId="1" applyFont="1" applyFill="1" applyBorder="1"/>
    <xf numFmtId="15" fontId="6" fillId="0" borderId="10" xfId="1" applyNumberFormat="1" applyFont="1" applyFill="1" applyBorder="1"/>
    <xf numFmtId="20" fontId="6" fillId="0" borderId="10" xfId="1" applyNumberFormat="1" applyFont="1" applyFill="1" applyBorder="1"/>
    <xf numFmtId="0" fontId="6" fillId="0" borderId="10" xfId="1" applyFont="1" applyBorder="1"/>
    <xf numFmtId="164" fontId="6" fillId="0" borderId="10" xfId="1" applyNumberFormat="1" applyFont="1" applyBorder="1"/>
    <xf numFmtId="20" fontId="6" fillId="0" borderId="0" xfId="1" applyNumberFormat="1" applyFont="1" applyFill="1" applyBorder="1"/>
    <xf numFmtId="15" fontId="6" fillId="0" borderId="0" xfId="1" applyNumberFormat="1" applyFont="1" applyBorder="1"/>
    <xf numFmtId="20" fontId="6" fillId="0" borderId="1" xfId="1" applyNumberFormat="1" applyFont="1" applyFill="1" applyBorder="1"/>
    <xf numFmtId="0" fontId="6" fillId="0" borderId="5" xfId="1" applyFont="1" applyBorder="1"/>
    <xf numFmtId="0" fontId="6" fillId="0" borderId="7" xfId="1" applyFont="1" applyBorder="1"/>
    <xf numFmtId="164" fontId="0" fillId="0" borderId="0" xfId="0" applyNumberFormat="1" applyFont="1" applyBorder="1" applyAlignment="1">
      <alignment vertical="center"/>
    </xf>
    <xf numFmtId="164" fontId="8" fillId="0" borderId="0" xfId="0" applyNumberFormat="1" applyFont="1" applyAlignment="1">
      <alignment vertical="center"/>
    </xf>
    <xf numFmtId="164" fontId="0" fillId="0" borderId="0" xfId="0" applyNumberFormat="1" applyFont="1" applyFill="1" applyBorder="1"/>
    <xf numFmtId="164" fontId="0" fillId="0" borderId="0" xfId="0" applyNumberFormat="1" applyFont="1" applyFill="1" applyBorder="1" applyAlignment="1">
      <alignment vertical="top"/>
    </xf>
    <xf numFmtId="164" fontId="0" fillId="0" borderId="0" xfId="0" applyNumberFormat="1" applyFont="1" applyFill="1" applyBorder="1" applyAlignment="1">
      <alignment horizontal="center" wrapText="1"/>
    </xf>
    <xf numFmtId="0" fontId="10" fillId="0" borderId="0" xfId="0" applyFont="1" applyAlignment="1">
      <alignment wrapText="1"/>
    </xf>
    <xf numFmtId="164" fontId="0" fillId="0" borderId="0" xfId="0" applyNumberFormat="1" applyFont="1" applyAlignment="1">
      <alignment wrapText="1"/>
    </xf>
    <xf numFmtId="164" fontId="0" fillId="0" borderId="0" xfId="0" applyNumberFormat="1" applyFont="1" applyAlignment="1"/>
    <xf numFmtId="165" fontId="0" fillId="0" borderId="0" xfId="0" applyNumberFormat="1"/>
    <xf numFmtId="0" fontId="0" fillId="0" borderId="0" xfId="0" applyFill="1"/>
    <xf numFmtId="0" fontId="3" fillId="0" borderId="1" xfId="1" applyFill="1" applyBorder="1"/>
    <xf numFmtId="0" fontId="3" fillId="0" borderId="1" xfId="1" applyBorder="1"/>
    <xf numFmtId="0" fontId="3" fillId="0" borderId="1" xfId="1" quotePrefix="1" applyBorder="1"/>
    <xf numFmtId="0" fontId="3" fillId="0" borderId="0" xfId="1" applyFont="1" applyFill="1"/>
    <xf numFmtId="15" fontId="3" fillId="0" borderId="0" xfId="1" applyNumberFormat="1" applyFont="1"/>
    <xf numFmtId="0" fontId="3" fillId="0" borderId="0" xfId="1" applyFont="1"/>
    <xf numFmtId="0" fontId="3" fillId="0" borderId="0" xfId="1"/>
    <xf numFmtId="0" fontId="3" fillId="0" borderId="0" xfId="1" applyFont="1" applyFill="1" applyBorder="1"/>
    <xf numFmtId="0" fontId="3" fillId="0" borderId="0" xfId="1" applyFont="1" applyBorder="1"/>
    <xf numFmtId="0" fontId="3" fillId="0" borderId="0" xfId="1" applyBorder="1"/>
    <xf numFmtId="20" fontId="3" fillId="0" borderId="0" xfId="1" applyNumberFormat="1" applyFont="1" applyFill="1" applyBorder="1"/>
    <xf numFmtId="0" fontId="3" fillId="0" borderId="1" xfId="1" applyFont="1" applyFill="1" applyBorder="1"/>
    <xf numFmtId="15" fontId="3" fillId="0" borderId="1" xfId="1" applyNumberFormat="1" applyFont="1" applyBorder="1"/>
    <xf numFmtId="20" fontId="3" fillId="0" borderId="1" xfId="1" applyNumberFormat="1" applyFont="1" applyFill="1" applyBorder="1"/>
    <xf numFmtId="0" fontId="3" fillId="0" borderId="1" xfId="1" applyFont="1" applyBorder="1"/>
    <xf numFmtId="0" fontId="3" fillId="0" borderId="0" xfId="1" applyFill="1"/>
    <xf numFmtId="15" fontId="3" fillId="0" borderId="0" xfId="1" applyNumberFormat="1"/>
    <xf numFmtId="0" fontId="3" fillId="0" borderId="2" xfId="1" applyBorder="1"/>
    <xf numFmtId="0" fontId="3" fillId="0" borderId="3" xfId="1" applyBorder="1"/>
    <xf numFmtId="0" fontId="3" fillId="0" borderId="4" xfId="1" applyBorder="1"/>
    <xf numFmtId="0" fontId="3" fillId="0" borderId="5" xfId="1" applyBorder="1"/>
    <xf numFmtId="0" fontId="3" fillId="0" borderId="6" xfId="1" applyBorder="1"/>
    <xf numFmtId="0" fontId="3" fillId="0" borderId="7" xfId="1" applyBorder="1"/>
    <xf numFmtId="0" fontId="3" fillId="0" borderId="8" xfId="1" applyBorder="1"/>
    <xf numFmtId="0" fontId="3" fillId="0" borderId="9" xfId="1" applyBorder="1"/>
    <xf numFmtId="0" fontId="3" fillId="0" borderId="10" xfId="1" applyFont="1" applyFill="1" applyBorder="1"/>
    <xf numFmtId="15" fontId="3" fillId="0" borderId="10" xfId="1" applyNumberFormat="1" applyFont="1" applyBorder="1"/>
    <xf numFmtId="20" fontId="3" fillId="0" borderId="10" xfId="1" applyNumberFormat="1" applyFont="1" applyFill="1" applyBorder="1"/>
    <xf numFmtId="0" fontId="3" fillId="0" borderId="10" xfId="1" applyFont="1" applyBorder="1"/>
    <xf numFmtId="0" fontId="3" fillId="0" borderId="10" xfId="1" applyBorder="1"/>
    <xf numFmtId="15" fontId="3" fillId="0" borderId="0" xfId="1" applyNumberFormat="1" applyFont="1" applyBorder="1"/>
    <xf numFmtId="15" fontId="3" fillId="0" borderId="0" xfId="1" applyNumberFormat="1" applyFont="1" applyFill="1" applyBorder="1"/>
    <xf numFmtId="15" fontId="3" fillId="0" borderId="1" xfId="1" applyNumberFormat="1" applyFont="1" applyFill="1" applyBorder="1"/>
    <xf numFmtId="15" fontId="3" fillId="0" borderId="10" xfId="1" applyNumberFormat="1" applyFont="1" applyFill="1" applyBorder="1"/>
    <xf numFmtId="0" fontId="0" fillId="0" borderId="10" xfId="0" applyFill="1" applyBorder="1"/>
    <xf numFmtId="15" fontId="0" fillId="0" borderId="0" xfId="0" applyNumberFormat="1" applyBorder="1"/>
    <xf numFmtId="15" fontId="3" fillId="0" borderId="0" xfId="1" applyNumberFormat="1" applyFont="1" applyFill="1"/>
    <xf numFmtId="0" fontId="6" fillId="0" borderId="0" xfId="0" applyFont="1" applyAlignment="1">
      <alignment horizontal="left"/>
    </xf>
    <xf numFmtId="0" fontId="0" fillId="0" borderId="1" xfId="0" applyBorder="1"/>
    <xf numFmtId="164" fontId="3" fillId="0" borderId="1" xfId="1" applyNumberFormat="1" applyBorder="1"/>
    <xf numFmtId="164" fontId="3" fillId="0" borderId="0" xfId="1" applyNumberFormat="1"/>
    <xf numFmtId="164" fontId="3" fillId="0" borderId="0" xfId="1" applyNumberFormat="1" applyBorder="1"/>
    <xf numFmtId="164" fontId="3" fillId="0" borderId="2" xfId="1" applyNumberFormat="1" applyBorder="1"/>
    <xf numFmtId="164" fontId="3" fillId="0" borderId="5" xfId="1" applyNumberFormat="1" applyBorder="1"/>
    <xf numFmtId="164" fontId="3" fillId="0" borderId="7" xfId="1" applyNumberFormat="1" applyBorder="1"/>
    <xf numFmtId="164" fontId="3" fillId="0" borderId="10" xfId="1" applyNumberFormat="1" applyBorder="1"/>
    <xf numFmtId="0" fontId="0" fillId="0" borderId="1" xfId="0" applyFill="1" applyBorder="1"/>
    <xf numFmtId="0" fontId="0" fillId="0" borderId="0" xfId="0" applyFill="1" applyAlignment="1">
      <alignment wrapText="1"/>
    </xf>
    <xf numFmtId="164" fontId="0" fillId="0" borderId="0" xfId="0" applyNumberFormat="1" applyFill="1"/>
    <xf numFmtId="164" fontId="0" fillId="0" borderId="10" xfId="0" applyNumberFormat="1" applyFill="1" applyBorder="1"/>
    <xf numFmtId="164" fontId="0" fillId="0" borderId="0" xfId="0" applyNumberFormat="1" applyFill="1" applyBorder="1"/>
    <xf numFmtId="0" fontId="0" fillId="0" borderId="0" xfId="0" applyFont="1" applyFill="1" applyBorder="1" applyAlignment="1">
      <alignment horizontal="center" wrapText="1"/>
    </xf>
    <xf numFmtId="14" fontId="0" fillId="0" borderId="0" xfId="0" applyNumberFormat="1" applyFont="1" applyFill="1" applyBorder="1" applyAlignment="1">
      <alignment horizontal="center" wrapText="1"/>
    </xf>
    <xf numFmtId="0" fontId="0" fillId="0" borderId="0" xfId="0" applyFont="1" applyAlignment="1">
      <alignment horizontal="center" wrapText="1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1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0" xfId="0" applyAlignment="1">
      <alignment horizontal="center" wrapText="1"/>
    </xf>
    <xf numFmtId="164" fontId="0" fillId="0" borderId="0" xfId="0" applyNumberFormat="1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zoomScaleNormal="100" workbookViewId="0">
      <selection activeCell="H22" sqref="H22"/>
    </sheetView>
  </sheetViews>
  <sheetFormatPr defaultRowHeight="14.4"/>
  <cols>
    <col min="1" max="1" width="19.33203125" customWidth="1"/>
  </cols>
  <sheetData>
    <row r="1" spans="1:2" s="12" customFormat="1">
      <c r="A1" s="12" t="s">
        <v>0</v>
      </c>
      <c r="B1" s="12" t="s">
        <v>13</v>
      </c>
    </row>
    <row r="2" spans="1:2">
      <c r="A2" t="s">
        <v>1</v>
      </c>
      <c r="B2" s="13">
        <v>198.08129260287805</v>
      </c>
    </row>
    <row r="3" spans="1:2">
      <c r="A3" t="s">
        <v>2</v>
      </c>
      <c r="B3" s="13">
        <v>233.66061957733839</v>
      </c>
    </row>
    <row r="4" spans="1:2">
      <c r="A4" t="s">
        <v>3</v>
      </c>
      <c r="B4" s="13">
        <v>132.96619754871963</v>
      </c>
    </row>
    <row r="5" spans="1:2">
      <c r="A5" t="s">
        <v>4</v>
      </c>
      <c r="B5" s="13">
        <v>211.22018974974694</v>
      </c>
    </row>
    <row r="6" spans="1:2">
      <c r="A6" t="s">
        <v>5</v>
      </c>
      <c r="B6" s="13">
        <v>158.21470566160468</v>
      </c>
    </row>
    <row r="7" spans="1:2">
      <c r="A7" t="s">
        <v>6</v>
      </c>
      <c r="B7" s="13">
        <v>98.86953298739806</v>
      </c>
    </row>
    <row r="8" spans="1:2">
      <c r="A8" t="s">
        <v>7</v>
      </c>
      <c r="B8">
        <v>0</v>
      </c>
    </row>
    <row r="9" spans="1:2">
      <c r="A9" t="s">
        <v>8</v>
      </c>
      <c r="B9">
        <v>0</v>
      </c>
    </row>
    <row r="10" spans="1:2">
      <c r="A10" t="s">
        <v>9</v>
      </c>
      <c r="B10">
        <v>0</v>
      </c>
    </row>
    <row r="11" spans="1:2">
      <c r="A11" t="s">
        <v>10</v>
      </c>
      <c r="B11">
        <v>0</v>
      </c>
    </row>
    <row r="12" spans="1:2">
      <c r="A12" t="s">
        <v>11</v>
      </c>
      <c r="B12">
        <v>0</v>
      </c>
    </row>
    <row r="13" spans="1:2">
      <c r="A13" t="s">
        <v>12</v>
      </c>
      <c r="B13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workbookViewId="0">
      <selection activeCell="I20" sqref="I20"/>
    </sheetView>
  </sheetViews>
  <sheetFormatPr defaultRowHeight="14.4"/>
  <cols>
    <col min="1" max="1" width="16" customWidth="1"/>
    <col min="2" max="16" width="11.21875" customWidth="1"/>
  </cols>
  <sheetData>
    <row r="1" spans="1:16">
      <c r="B1" t="s">
        <v>94</v>
      </c>
    </row>
    <row r="2" spans="1:16">
      <c r="B2" s="148" t="s">
        <v>61</v>
      </c>
      <c r="C2" s="148"/>
      <c r="D2" s="148"/>
      <c r="E2" s="148" t="s">
        <v>62</v>
      </c>
      <c r="F2" s="148"/>
      <c r="G2" s="148"/>
      <c r="H2" s="148" t="s">
        <v>63</v>
      </c>
      <c r="I2" s="148"/>
      <c r="J2" s="148"/>
      <c r="K2" s="148" t="s">
        <v>64</v>
      </c>
      <c r="L2" s="148"/>
      <c r="M2" s="148"/>
      <c r="N2" s="148" t="s">
        <v>65</v>
      </c>
      <c r="O2" s="148"/>
      <c r="P2" s="148"/>
    </row>
    <row r="3" spans="1:16" ht="28.8">
      <c r="A3" s="1" t="s">
        <v>81</v>
      </c>
      <c r="B3" t="s">
        <v>66</v>
      </c>
      <c r="C3" t="s">
        <v>67</v>
      </c>
      <c r="D3" t="s">
        <v>68</v>
      </c>
      <c r="E3" t="s">
        <v>69</v>
      </c>
      <c r="F3" t="s">
        <v>70</v>
      </c>
      <c r="G3" t="s">
        <v>71</v>
      </c>
      <c r="H3" t="s">
        <v>72</v>
      </c>
      <c r="I3" t="s">
        <v>73</v>
      </c>
      <c r="J3" t="s">
        <v>74</v>
      </c>
      <c r="K3" t="s">
        <v>75</v>
      </c>
      <c r="L3" t="s">
        <v>76</v>
      </c>
      <c r="M3" t="s">
        <v>77</v>
      </c>
      <c r="N3" t="s">
        <v>78</v>
      </c>
      <c r="O3" t="s">
        <v>79</v>
      </c>
      <c r="P3" t="s">
        <v>80</v>
      </c>
    </row>
    <row r="4" spans="1:16" ht="16.2">
      <c r="A4" s="88" t="s">
        <v>209</v>
      </c>
      <c r="B4" s="16">
        <v>1.9542290200000001</v>
      </c>
      <c r="C4" s="16">
        <v>1.6954174500000001</v>
      </c>
      <c r="D4" s="16">
        <v>2.4817311499999999</v>
      </c>
      <c r="E4" s="16">
        <v>0.28728081</v>
      </c>
      <c r="F4" s="16">
        <v>0.60869901000000004</v>
      </c>
      <c r="G4" s="16">
        <v>0.32971349999999999</v>
      </c>
      <c r="H4" s="16">
        <v>0.35970508000000001</v>
      </c>
      <c r="I4" s="16">
        <v>0.15106001999999999</v>
      </c>
      <c r="J4" s="16">
        <v>0.20664632999999999</v>
      </c>
      <c r="K4" s="16">
        <v>0.40217846000000002</v>
      </c>
      <c r="L4" s="16">
        <v>0.46842529999999999</v>
      </c>
      <c r="M4" s="16">
        <v>0.55311933000000002</v>
      </c>
      <c r="N4" s="16">
        <v>0.89342071999999995</v>
      </c>
      <c r="O4" s="16">
        <v>0.75638888999999998</v>
      </c>
      <c r="P4" s="16">
        <v>0.73592155000000004</v>
      </c>
    </row>
    <row r="5" spans="1:16" ht="16.2">
      <c r="A5" s="88" t="s">
        <v>210</v>
      </c>
      <c r="B5" s="16">
        <v>1.86289335</v>
      </c>
      <c r="C5" s="16">
        <v>2.3935041400000001</v>
      </c>
      <c r="D5" s="16">
        <v>2.24369357</v>
      </c>
      <c r="E5" s="16">
        <v>0.21192111999999999</v>
      </c>
      <c r="F5" s="16">
        <v>0.28607023999999998</v>
      </c>
      <c r="G5" s="16">
        <v>0.32632527</v>
      </c>
      <c r="H5" s="16">
        <v>0.84569817000000003</v>
      </c>
      <c r="I5" s="16">
        <v>0.33185269000000001</v>
      </c>
      <c r="J5" s="16">
        <v>0.43352499999999999</v>
      </c>
      <c r="K5" s="16">
        <v>0.231849</v>
      </c>
      <c r="L5" s="16">
        <v>0.590028</v>
      </c>
      <c r="M5" s="16">
        <v>0.41696896999999999</v>
      </c>
      <c r="N5" s="16">
        <v>0.76534669</v>
      </c>
      <c r="O5" s="16">
        <v>1.0163084499999999</v>
      </c>
      <c r="P5" s="16">
        <v>0.70096362999999995</v>
      </c>
    </row>
    <row r="6" spans="1:16" ht="16.2">
      <c r="A6" s="88" t="s">
        <v>211</v>
      </c>
      <c r="B6" s="16">
        <v>1.7111555700000001</v>
      </c>
      <c r="C6" s="16">
        <v>1.85263209</v>
      </c>
      <c r="D6" s="16">
        <v>2.0969470000000001</v>
      </c>
      <c r="E6" s="16">
        <v>0.19508531000000001</v>
      </c>
      <c r="F6" s="16">
        <v>0.70059294999999999</v>
      </c>
      <c r="G6" s="16">
        <v>0.83537368999999995</v>
      </c>
      <c r="H6" s="16">
        <v>0.17843492</v>
      </c>
      <c r="I6" s="16">
        <v>0.17990034999999999</v>
      </c>
      <c r="J6" s="16">
        <v>0.51451641999999997</v>
      </c>
      <c r="K6" s="16">
        <v>0.23592124</v>
      </c>
      <c r="L6" s="16">
        <v>0.31904054999999998</v>
      </c>
      <c r="M6" s="16">
        <v>0.63344798999999996</v>
      </c>
      <c r="N6" s="16">
        <v>0.44430441999999998</v>
      </c>
      <c r="O6" s="16">
        <v>0.51073416000000005</v>
      </c>
      <c r="P6" s="16">
        <v>0.44325979999999998</v>
      </c>
    </row>
    <row r="7" spans="1:16" ht="16.2">
      <c r="A7" s="88" t="s">
        <v>212</v>
      </c>
      <c r="B7" s="16">
        <v>1.59926715</v>
      </c>
      <c r="C7" s="16">
        <v>1.67314349</v>
      </c>
      <c r="D7" s="16">
        <v>1.67873859</v>
      </c>
      <c r="E7" s="16">
        <v>0.35578469000000001</v>
      </c>
      <c r="F7" s="16">
        <v>0.38643586000000002</v>
      </c>
      <c r="G7" s="16">
        <v>0.37599202999999998</v>
      </c>
      <c r="H7" s="16">
        <v>0.39994004</v>
      </c>
      <c r="I7" s="16">
        <v>0.66840171000000004</v>
      </c>
      <c r="J7" s="16">
        <v>0.55478000000000005</v>
      </c>
      <c r="K7" s="16">
        <v>0.41072011000000003</v>
      </c>
      <c r="L7" s="16">
        <v>0.38046838999999999</v>
      </c>
      <c r="M7" s="16">
        <v>0.32431504999999999</v>
      </c>
      <c r="N7" s="16">
        <v>0.34501598</v>
      </c>
      <c r="O7" s="16">
        <v>0.39212456000000001</v>
      </c>
      <c r="P7" s="16">
        <v>0.46267164999999999</v>
      </c>
    </row>
    <row r="8" spans="1:16" ht="16.2">
      <c r="A8" s="88" t="s">
        <v>213</v>
      </c>
      <c r="B8" s="16">
        <v>1.70737341</v>
      </c>
      <c r="C8" s="16">
        <v>1.6874682400000001</v>
      </c>
      <c r="D8" s="16">
        <v>2.0234425699999998</v>
      </c>
      <c r="E8" s="16">
        <v>0.43554000999999998</v>
      </c>
      <c r="F8" s="16">
        <v>0.32155342999999997</v>
      </c>
      <c r="G8" s="16">
        <v>0.77048841000000001</v>
      </c>
      <c r="H8" s="16">
        <v>5.8827989999999997E-2</v>
      </c>
      <c r="I8" s="16">
        <v>0.21452762</v>
      </c>
      <c r="J8" s="16">
        <v>0.11275644</v>
      </c>
      <c r="K8" s="16">
        <v>0.36881233000000002</v>
      </c>
      <c r="L8" s="16">
        <v>0.43699442999999999</v>
      </c>
      <c r="M8" s="16">
        <v>0.40629915999999999</v>
      </c>
      <c r="N8" s="16">
        <v>0.70291113000000005</v>
      </c>
      <c r="O8" s="16">
        <v>0.54101672000000001</v>
      </c>
      <c r="P8" s="16">
        <v>0.42869836</v>
      </c>
    </row>
    <row r="9" spans="1:16" ht="16.2">
      <c r="A9" s="88" t="s">
        <v>214</v>
      </c>
      <c r="B9" s="16">
        <v>1.7077997700000001</v>
      </c>
      <c r="C9" s="16">
        <v>1.48609934</v>
      </c>
      <c r="D9" s="16">
        <v>1.6769885</v>
      </c>
      <c r="E9" s="16">
        <v>0.24834434</v>
      </c>
      <c r="F9" s="16">
        <v>0.28384857000000002</v>
      </c>
      <c r="G9" s="16">
        <v>0.59015123000000003</v>
      </c>
      <c r="H9" s="16">
        <v>0.33410796999999998</v>
      </c>
      <c r="I9" s="16">
        <v>0.32212043000000001</v>
      </c>
      <c r="J9" s="16">
        <v>0.57060244999999998</v>
      </c>
      <c r="K9" s="16">
        <v>0.27796517999999998</v>
      </c>
      <c r="L9" s="16">
        <v>0.14056848999999999</v>
      </c>
      <c r="M9" s="16">
        <v>0.21692136000000001</v>
      </c>
      <c r="N9" s="16">
        <v>0.51895535999999998</v>
      </c>
      <c r="O9" s="16">
        <v>0.32189440000000002</v>
      </c>
      <c r="P9" s="16">
        <v>0.54815866999999996</v>
      </c>
    </row>
    <row r="10" spans="1:16" ht="16.2">
      <c r="A10" s="88" t="s">
        <v>217</v>
      </c>
      <c r="B10" s="16">
        <v>2.22820858</v>
      </c>
      <c r="C10" s="16">
        <v>1.7528163800000001</v>
      </c>
      <c r="D10" s="16">
        <v>1.79086415</v>
      </c>
      <c r="E10" s="16">
        <v>0.27907934000000001</v>
      </c>
      <c r="F10" s="16">
        <v>0.65651833999999998</v>
      </c>
      <c r="G10" s="16">
        <v>0.37543293999999999</v>
      </c>
      <c r="H10" s="16">
        <v>0.24910419</v>
      </c>
      <c r="I10" s="16">
        <v>7.8466179999999996E-2</v>
      </c>
      <c r="J10" s="16">
        <v>0.13568758</v>
      </c>
      <c r="K10" s="16">
        <v>0.33975524000000001</v>
      </c>
      <c r="L10" s="16">
        <v>0.38030595</v>
      </c>
      <c r="M10" s="16">
        <v>0.45500635</v>
      </c>
      <c r="N10" s="16">
        <v>0.39069546999999999</v>
      </c>
      <c r="O10" s="16">
        <v>0.69709993000000003</v>
      </c>
      <c r="P10" s="16">
        <v>0.48235605999999998</v>
      </c>
    </row>
    <row r="11" spans="1:16" ht="16.2">
      <c r="A11" s="88" t="s">
        <v>218</v>
      </c>
      <c r="B11" s="16">
        <v>1.9500899199999999</v>
      </c>
      <c r="C11" s="16">
        <v>1.69104151</v>
      </c>
      <c r="D11" s="16">
        <v>1.51163881</v>
      </c>
      <c r="E11" s="16">
        <v>0.36225362999999999</v>
      </c>
      <c r="F11" s="16">
        <v>0.43552270999999998</v>
      </c>
      <c r="G11" s="16">
        <v>0.42964456000000001</v>
      </c>
      <c r="H11" s="16">
        <v>0.22528482999999999</v>
      </c>
      <c r="I11" s="16">
        <v>4.279575E-2</v>
      </c>
      <c r="J11" s="16">
        <v>8.862573E-2</v>
      </c>
      <c r="K11" s="16">
        <v>0.32697690000000001</v>
      </c>
      <c r="L11" s="16">
        <v>0.51667275999999995</v>
      </c>
      <c r="M11" s="16">
        <v>0.55121156999999998</v>
      </c>
      <c r="N11" s="16">
        <v>0.89850973999999995</v>
      </c>
      <c r="O11" s="16">
        <v>0.49155349999999998</v>
      </c>
      <c r="P11" s="16">
        <v>0.62827224999999998</v>
      </c>
    </row>
    <row r="12" spans="1:16" ht="16.2">
      <c r="A12" s="88" t="s">
        <v>219</v>
      </c>
      <c r="B12" s="16">
        <v>1.3773900100000001</v>
      </c>
      <c r="C12" s="16">
        <v>1.78588178</v>
      </c>
      <c r="D12" s="16">
        <v>1.33191587</v>
      </c>
      <c r="E12" s="16">
        <v>0.28677879000000001</v>
      </c>
      <c r="F12" s="16">
        <v>0.25916474</v>
      </c>
      <c r="G12" s="16">
        <v>0.14866023</v>
      </c>
      <c r="H12" s="16">
        <v>-2.00831E-2</v>
      </c>
      <c r="I12" s="16">
        <v>0.18605300999999999</v>
      </c>
      <c r="J12" s="16">
        <v>0.21380583</v>
      </c>
      <c r="K12" s="16">
        <v>0.25207427999999998</v>
      </c>
      <c r="L12" s="16">
        <v>0.41143136000000002</v>
      </c>
      <c r="M12" s="16">
        <v>0.23188105000000001</v>
      </c>
      <c r="N12" s="16">
        <v>0.2880144</v>
      </c>
      <c r="O12" s="16">
        <v>0.27031962999999998</v>
      </c>
      <c r="P12" s="16">
        <v>0.14299516000000001</v>
      </c>
    </row>
    <row r="13" spans="1:16" ht="16.2">
      <c r="A13" s="88" t="s">
        <v>220</v>
      </c>
      <c r="B13" s="16">
        <v>2.0250155699999999</v>
      </c>
      <c r="C13" s="16">
        <v>2.0800391999999999</v>
      </c>
      <c r="D13" s="16">
        <v>1.7816374399999999</v>
      </c>
      <c r="E13" s="16">
        <v>0.21455051999999999</v>
      </c>
      <c r="F13" s="16">
        <v>0.35988249</v>
      </c>
      <c r="G13" s="16">
        <v>0.20243852000000001</v>
      </c>
      <c r="H13" s="16">
        <v>1.022196E-2</v>
      </c>
      <c r="I13" s="16">
        <v>0.21894936000000001</v>
      </c>
      <c r="J13" s="16">
        <v>0.31408920000000001</v>
      </c>
      <c r="K13" s="16">
        <v>0.49518909999999999</v>
      </c>
      <c r="L13" s="16">
        <v>0.28193157000000002</v>
      </c>
      <c r="M13" s="16">
        <v>0.40027591000000001</v>
      </c>
      <c r="N13" s="16">
        <v>0.64109903999999995</v>
      </c>
      <c r="O13" s="16">
        <v>0.63192216999999995</v>
      </c>
      <c r="P13" s="16">
        <v>0.58605337000000002</v>
      </c>
    </row>
    <row r="14" spans="1:16" ht="16.2">
      <c r="A14" s="88" t="s">
        <v>221</v>
      </c>
      <c r="B14" s="16">
        <v>1.63207864</v>
      </c>
      <c r="C14" s="16">
        <v>2.2218695300000002</v>
      </c>
      <c r="D14" s="16">
        <v>1.7139724700000001</v>
      </c>
      <c r="E14" s="16">
        <v>0.18500251000000001</v>
      </c>
      <c r="F14" s="16">
        <v>0.33874768999999999</v>
      </c>
      <c r="G14" s="16">
        <v>0.23440242</v>
      </c>
      <c r="H14" s="16">
        <v>0.16316934</v>
      </c>
      <c r="I14" s="16">
        <v>8.8508160000000002E-2</v>
      </c>
      <c r="J14" s="16">
        <v>0.36116869000000001</v>
      </c>
      <c r="K14" s="16">
        <v>-3.8759999999999999E-4</v>
      </c>
      <c r="L14" s="16">
        <v>0.32866732999999998</v>
      </c>
      <c r="M14" s="16">
        <v>0.38399162999999997</v>
      </c>
      <c r="N14" s="16">
        <v>0.54827163000000001</v>
      </c>
      <c r="O14" s="16">
        <v>0.32125679000000001</v>
      </c>
      <c r="P14" s="16">
        <v>0.26552481</v>
      </c>
    </row>
    <row r="15" spans="1:16" ht="28.8">
      <c r="A15" s="7" t="s">
        <v>222</v>
      </c>
      <c r="B15" s="16">
        <v>1.4489537100000001</v>
      </c>
      <c r="C15" s="16">
        <v>1.64758735</v>
      </c>
      <c r="D15" s="16">
        <v>1.69099968</v>
      </c>
      <c r="E15" s="16">
        <v>0.23550148000000001</v>
      </c>
      <c r="F15" s="16">
        <v>0.28337621000000002</v>
      </c>
      <c r="G15" s="16">
        <v>0.27529165999999999</v>
      </c>
      <c r="H15" s="16">
        <v>0.36748825000000002</v>
      </c>
      <c r="I15" s="16">
        <v>-5.14984E-2</v>
      </c>
      <c r="J15" s="16">
        <v>4.7959300000000003E-2</v>
      </c>
      <c r="K15" s="16">
        <v>0.25521943000000002</v>
      </c>
      <c r="L15" s="16">
        <v>0.30228559999999999</v>
      </c>
      <c r="M15" s="16">
        <v>0.22993388000000001</v>
      </c>
      <c r="N15" s="16">
        <v>0.41993824000000002</v>
      </c>
      <c r="O15" s="16">
        <v>0.29926130000000001</v>
      </c>
      <c r="P15" s="16">
        <v>0.20149322</v>
      </c>
    </row>
  </sheetData>
  <mergeCells count="5"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0"/>
  <sheetViews>
    <sheetView workbookViewId="0">
      <selection activeCell="C3" sqref="C3"/>
    </sheetView>
  </sheetViews>
  <sheetFormatPr defaultRowHeight="14.4"/>
  <cols>
    <col min="1" max="1" width="10.88671875" style="92" customWidth="1"/>
    <col min="2" max="2" width="8.88671875" style="92"/>
    <col min="3" max="3" width="14" style="92" customWidth="1"/>
    <col min="4" max="4" width="4.88671875" style="92" customWidth="1"/>
    <col min="5" max="5" width="8.88671875" style="92"/>
    <col min="6" max="6" width="14.44140625" style="92" customWidth="1"/>
    <col min="7" max="7" width="5.88671875" style="92" customWidth="1"/>
    <col min="8" max="8" width="8.88671875" style="92"/>
    <col min="9" max="9" width="14" style="92" customWidth="1"/>
    <col min="10" max="10" width="4.21875" style="92" customWidth="1"/>
    <col min="11" max="11" width="8.88671875" style="92"/>
    <col min="12" max="12" width="16.6640625" style="92" customWidth="1"/>
    <col min="13" max="13" width="5.109375" style="92" customWidth="1"/>
    <col min="14" max="14" width="8.88671875" style="92"/>
    <col min="15" max="15" width="17" style="92" customWidth="1"/>
    <col min="16" max="16384" width="8.88671875" style="92"/>
  </cols>
  <sheetData>
    <row r="2" spans="1:15" s="140" customFormat="1" ht="26.4" customHeight="1">
      <c r="B2" s="149" t="s">
        <v>293</v>
      </c>
      <c r="C2" s="149"/>
      <c r="E2" s="149" t="s">
        <v>294</v>
      </c>
      <c r="F2" s="149"/>
      <c r="H2" s="149" t="s">
        <v>292</v>
      </c>
      <c r="I2" s="149"/>
      <c r="K2" s="149" t="s">
        <v>295</v>
      </c>
      <c r="L2" s="149"/>
      <c r="N2" s="149" t="s">
        <v>291</v>
      </c>
      <c r="O2" s="149"/>
    </row>
    <row r="3" spans="1:15">
      <c r="A3" s="92" t="s">
        <v>141</v>
      </c>
      <c r="B3" s="92" t="s">
        <v>288</v>
      </c>
      <c r="C3" s="92" t="s">
        <v>289</v>
      </c>
      <c r="E3" s="92" t="s">
        <v>288</v>
      </c>
      <c r="F3" s="92" t="s">
        <v>289</v>
      </c>
      <c r="H3" s="92" t="s">
        <v>288</v>
      </c>
      <c r="I3" s="92" t="s">
        <v>289</v>
      </c>
      <c r="K3" s="92" t="s">
        <v>288</v>
      </c>
      <c r="L3" s="92" t="s">
        <v>289</v>
      </c>
      <c r="N3" s="92" t="s">
        <v>288</v>
      </c>
      <c r="O3" s="92" t="s">
        <v>289</v>
      </c>
    </row>
    <row r="4" spans="1:15">
      <c r="A4" s="92">
        <v>1</v>
      </c>
      <c r="B4" s="141">
        <v>1</v>
      </c>
      <c r="C4" s="141">
        <v>0.96546279691249948</v>
      </c>
      <c r="D4" s="141"/>
      <c r="E4" s="141">
        <v>1.4585725237020828</v>
      </c>
      <c r="F4" s="141">
        <v>1.4698430452895948</v>
      </c>
      <c r="G4" s="141"/>
      <c r="H4" s="141">
        <v>1.1076279415181949</v>
      </c>
      <c r="I4" s="141">
        <v>0.74682425822266707</v>
      </c>
      <c r="J4" s="141"/>
      <c r="K4" s="141">
        <v>0.35045753242382038</v>
      </c>
      <c r="L4" s="141">
        <v>0.30550964071487352</v>
      </c>
      <c r="M4" s="141"/>
      <c r="N4" s="141">
        <v>0.47469727133297146</v>
      </c>
      <c r="O4" s="141">
        <v>0.21324515733773192</v>
      </c>
    </row>
    <row r="5" spans="1:15">
      <c r="A5" s="92">
        <f>A4+1</f>
        <v>2</v>
      </c>
      <c r="B5" s="141">
        <v>1</v>
      </c>
      <c r="C5" s="141">
        <v>0.9692452777736198</v>
      </c>
      <c r="D5" s="141"/>
      <c r="E5" s="141">
        <v>1.291761203860325</v>
      </c>
      <c r="F5" s="141">
        <v>1.1877364320861195</v>
      </c>
      <c r="G5" s="141"/>
      <c r="H5" s="141">
        <v>1.0124472605420107</v>
      </c>
      <c r="I5" s="141">
        <v>0.53826644626402553</v>
      </c>
      <c r="J5" s="141"/>
      <c r="K5" s="141">
        <v>0.42497449901524498</v>
      </c>
      <c r="L5" s="141">
        <v>0.37159200990528818</v>
      </c>
      <c r="M5" s="141"/>
      <c r="N5" s="141">
        <v>0.33935320521182394</v>
      </c>
      <c r="O5" s="141">
        <v>0.20322050172251932</v>
      </c>
    </row>
    <row r="6" spans="1:15">
      <c r="A6" s="92">
        <f t="shared" ref="A6:A8" si="0">A5+1</f>
        <v>3</v>
      </c>
      <c r="B6" s="141">
        <v>1</v>
      </c>
      <c r="C6" s="141">
        <v>1.0186117088596971</v>
      </c>
      <c r="D6" s="141"/>
      <c r="E6" s="141">
        <v>1.181964624348476</v>
      </c>
      <c r="F6" s="141">
        <v>1.1411449585440756</v>
      </c>
      <c r="G6" s="141"/>
      <c r="H6" s="141">
        <v>0.7622428863029711</v>
      </c>
      <c r="I6" s="141">
        <v>0.34897492872160951</v>
      </c>
      <c r="J6" s="141"/>
      <c r="K6" s="141">
        <v>0.28067244083748205</v>
      </c>
      <c r="L6" s="141">
        <v>0.29266804016014569</v>
      </c>
      <c r="M6" s="141"/>
      <c r="N6" s="141">
        <v>0.26088419567894078</v>
      </c>
      <c r="O6" s="141">
        <v>0.15020589185351305</v>
      </c>
    </row>
    <row r="7" spans="1:15">
      <c r="A7" s="92">
        <f t="shared" si="0"/>
        <v>4</v>
      </c>
      <c r="B7" s="141">
        <v>1</v>
      </c>
      <c r="C7" s="141">
        <v>0.98518839569753591</v>
      </c>
      <c r="D7" s="141"/>
      <c r="E7" s="141">
        <v>1.2023393478190383</v>
      </c>
      <c r="F7" s="141">
        <v>1.2386127021765212</v>
      </c>
      <c r="G7" s="141"/>
      <c r="H7" s="141">
        <v>0.43151391498894048</v>
      </c>
      <c r="I7" s="141">
        <v>0.26591261209316225</v>
      </c>
      <c r="J7" s="141"/>
      <c r="K7" s="141">
        <v>0.15047057629383809</v>
      </c>
      <c r="L7" s="141">
        <v>0.14917994538608262</v>
      </c>
      <c r="M7" s="141"/>
      <c r="N7" s="141">
        <v>0.11734344315796451</v>
      </c>
      <c r="O7" s="141">
        <v>4.8004632455666711E-2</v>
      </c>
    </row>
    <row r="8" spans="1:15">
      <c r="A8" s="92">
        <f t="shared" si="0"/>
        <v>5</v>
      </c>
      <c r="B8" s="141">
        <v>1</v>
      </c>
      <c r="C8" s="141">
        <v>1.0082888728696735</v>
      </c>
      <c r="D8" s="141"/>
      <c r="E8" s="141">
        <v>1.4360583375553366</v>
      </c>
      <c r="F8" s="141">
        <v>1.4273490495404353</v>
      </c>
      <c r="G8" s="141"/>
      <c r="H8" s="141">
        <v>0.78246167259889399</v>
      </c>
      <c r="I8" s="141">
        <v>0.55245388554639496</v>
      </c>
      <c r="J8" s="141"/>
      <c r="K8" s="141">
        <v>0.18753943065613682</v>
      </c>
      <c r="L8" s="141">
        <v>0.21952632869930513</v>
      </c>
      <c r="M8" s="141"/>
      <c r="N8" s="141">
        <v>0.18508763379645049</v>
      </c>
      <c r="O8" s="141">
        <v>5.941938793981584E-2</v>
      </c>
    </row>
    <row r="9" spans="1:15">
      <c r="A9" s="127" t="s">
        <v>28</v>
      </c>
      <c r="B9" s="142">
        <f>AVERAGE(B4:B8)</f>
        <v>1</v>
      </c>
      <c r="C9" s="142">
        <f>AVERAGE(C4:C8)</f>
        <v>0.98935941042260522</v>
      </c>
      <c r="D9" s="142"/>
      <c r="E9" s="142">
        <f>AVERAGE(E4:E8)</f>
        <v>1.3141392074570517</v>
      </c>
      <c r="F9" s="142">
        <f>AVERAGE(F4:F8)</f>
        <v>1.2929372375273493</v>
      </c>
      <c r="G9" s="142"/>
      <c r="H9" s="142">
        <f>AVERAGE(H4:H8)</f>
        <v>0.81925873519020231</v>
      </c>
      <c r="I9" s="142">
        <f>AVERAGE(I4:I8)</f>
        <v>0.49048642616957194</v>
      </c>
      <c r="J9" s="142"/>
      <c r="K9" s="142">
        <f>AVERAGE(K4:K8)</f>
        <v>0.27882289584530445</v>
      </c>
      <c r="L9" s="142">
        <f>AVERAGE(L4:L8)</f>
        <v>0.26769519297313904</v>
      </c>
      <c r="M9" s="142"/>
      <c r="N9" s="142">
        <f>AVERAGE(N4:N8)</f>
        <v>0.2754731498356302</v>
      </c>
      <c r="O9" s="142">
        <f>AVERAGE(O4:O8)</f>
        <v>0.13481911426184937</v>
      </c>
    </row>
    <row r="10" spans="1:15">
      <c r="A10" s="92" t="s">
        <v>290</v>
      </c>
      <c r="B10" s="141">
        <f>(STDEV(B4:B8))/(SQRT(COUNT(B4:B8)))</f>
        <v>0</v>
      </c>
      <c r="C10" s="141">
        <f>(STDEV(C4:C8))/(SQRT(COUNT(C4:C8)))</f>
        <v>1.0504868741913795E-2</v>
      </c>
      <c r="D10" s="141"/>
      <c r="E10" s="141">
        <f>(STDEV(E4:E8))/(SQRT(COUNT(E4:E8)))</f>
        <v>5.7530583694866182E-2</v>
      </c>
      <c r="F10" s="141">
        <f>(STDEV(F4:F8))/(SQRT(COUNT(F4:F8)))</f>
        <v>6.5734869207353053E-2</v>
      </c>
      <c r="G10" s="141"/>
      <c r="H10" s="141">
        <f>(STDEV(H4:H8))/(SQRT(COUNT(H4:H8)))</f>
        <v>0.11735192412534846</v>
      </c>
      <c r="I10" s="141">
        <f>(STDEV(I4:I8))/(SQRT(COUNT(I4:I8)))</f>
        <v>8.4347757042589955E-2</v>
      </c>
      <c r="J10" s="141"/>
      <c r="K10" s="141">
        <f>(STDEV(K4:K8))/(SQRT(COUNT(K4:K8)))</f>
        <v>5.0646925886346547E-2</v>
      </c>
      <c r="L10" s="141">
        <f>(STDEV(L4:L8))/(SQRT(COUNT(L4:L8)))</f>
        <v>3.8219253995416189E-2</v>
      </c>
      <c r="M10" s="141"/>
      <c r="N10" s="141">
        <f>(STDEV(N4:N8))/(SQRT(COUNT(N4:N8)))</f>
        <v>6.2112114473857838E-2</v>
      </c>
      <c r="O10" s="141">
        <f>(STDEV(O4:O8))/(SQRT(COUNT(O4:O8)))</f>
        <v>3.4848256731473522E-2</v>
      </c>
    </row>
  </sheetData>
  <mergeCells count="5">
    <mergeCell ref="B2:C2"/>
    <mergeCell ref="E2:F2"/>
    <mergeCell ref="H2:I2"/>
    <mergeCell ref="K2:L2"/>
    <mergeCell ref="N2:O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Q114"/>
  <sheetViews>
    <sheetView workbookViewId="0">
      <selection activeCell="H16" sqref="H16"/>
    </sheetView>
  </sheetViews>
  <sheetFormatPr defaultRowHeight="14.4"/>
  <cols>
    <col min="3" max="3" width="18.44140625" customWidth="1"/>
    <col min="4" max="4" width="14.88671875" customWidth="1"/>
    <col min="5" max="5" width="33.6640625" customWidth="1"/>
    <col min="9" max="9" width="10.77734375" customWidth="1"/>
    <col min="10" max="10" width="12.109375" customWidth="1"/>
  </cols>
  <sheetData>
    <row r="2" spans="1:17">
      <c r="A2" s="46" t="s">
        <v>141</v>
      </c>
      <c r="B2" s="47" t="s">
        <v>142</v>
      </c>
      <c r="C2" s="47" t="s">
        <v>143</v>
      </c>
      <c r="D2" s="48" t="s">
        <v>164</v>
      </c>
      <c r="E2" s="47" t="s">
        <v>144</v>
      </c>
      <c r="F2" s="47" t="s">
        <v>170</v>
      </c>
      <c r="G2" s="47" t="s">
        <v>194</v>
      </c>
      <c r="H2" s="47" t="s">
        <v>145</v>
      </c>
      <c r="I2" s="47" t="s">
        <v>146</v>
      </c>
      <c r="J2" s="47" t="s">
        <v>147</v>
      </c>
      <c r="K2" s="47" t="s">
        <v>148</v>
      </c>
      <c r="L2" s="49" t="s">
        <v>149</v>
      </c>
      <c r="M2" s="49" t="s">
        <v>150</v>
      </c>
      <c r="N2" s="49" t="s">
        <v>151</v>
      </c>
      <c r="O2" s="47" t="s">
        <v>152</v>
      </c>
      <c r="P2" s="50" t="s">
        <v>153</v>
      </c>
      <c r="Q2" s="50" t="s">
        <v>154</v>
      </c>
    </row>
    <row r="3" spans="1:17" ht="16.2">
      <c r="A3" s="73">
        <v>146</v>
      </c>
      <c r="B3" s="74">
        <v>43301</v>
      </c>
      <c r="C3" s="21" t="s">
        <v>171</v>
      </c>
      <c r="D3" s="53" t="s">
        <v>165</v>
      </c>
      <c r="E3" s="75" t="s">
        <v>196</v>
      </c>
      <c r="F3" s="76" t="s">
        <v>155</v>
      </c>
      <c r="G3" s="73"/>
      <c r="H3" s="76">
        <v>19</v>
      </c>
      <c r="I3" s="76">
        <v>51</v>
      </c>
      <c r="J3" s="76">
        <v>12</v>
      </c>
      <c r="K3" s="76">
        <v>52</v>
      </c>
      <c r="L3" s="77">
        <f t="shared" ref="L3:L12" si="0">K3/(K3+I3)</f>
        <v>0.50485436893203883</v>
      </c>
      <c r="M3" s="77">
        <f t="shared" ref="M3:M12" si="1">J3/(J3+H3)</f>
        <v>0.38709677419354838</v>
      </c>
      <c r="N3" s="77">
        <f t="shared" ref="N3:N12" si="2">L3-M3</f>
        <v>0.11775759473849046</v>
      </c>
      <c r="O3" s="77">
        <f t="shared" ref="O3:O12" si="3">ABS(N3)</f>
        <v>0.11775759473849046</v>
      </c>
      <c r="P3" s="76">
        <v>1</v>
      </c>
      <c r="Q3" s="76"/>
    </row>
    <row r="4" spans="1:17" ht="16.2">
      <c r="A4" s="58">
        <v>154</v>
      </c>
      <c r="B4" s="57">
        <v>42918</v>
      </c>
      <c r="C4" s="21" t="s">
        <v>171</v>
      </c>
      <c r="D4" s="53" t="s">
        <v>165</v>
      </c>
      <c r="E4" s="78" t="s">
        <v>196</v>
      </c>
      <c r="F4" s="59" t="s">
        <v>156</v>
      </c>
      <c r="G4" s="59">
        <v>16.5</v>
      </c>
      <c r="H4" s="59">
        <v>39.700000000000003</v>
      </c>
      <c r="I4" s="59">
        <v>100.7</v>
      </c>
      <c r="J4" s="59">
        <v>0</v>
      </c>
      <c r="K4" s="59">
        <v>28.3</v>
      </c>
      <c r="L4" s="55">
        <f t="shared" si="0"/>
        <v>0.21937984496124033</v>
      </c>
      <c r="M4" s="55">
        <f t="shared" si="1"/>
        <v>0</v>
      </c>
      <c r="N4" s="55">
        <f t="shared" si="2"/>
        <v>0.21937984496124033</v>
      </c>
      <c r="O4" s="55">
        <f t="shared" si="3"/>
        <v>0.21937984496124033</v>
      </c>
      <c r="P4" s="59">
        <v>2</v>
      </c>
      <c r="Q4" s="59"/>
    </row>
    <row r="5" spans="1:17" ht="16.2">
      <c r="A5" s="58">
        <v>1132</v>
      </c>
      <c r="B5" s="79">
        <v>43299</v>
      </c>
      <c r="C5" s="21" t="s">
        <v>171</v>
      </c>
      <c r="D5" s="53" t="s">
        <v>165</v>
      </c>
      <c r="E5" s="78" t="s">
        <v>196</v>
      </c>
      <c r="F5" s="59" t="s">
        <v>156</v>
      </c>
      <c r="G5" s="59">
        <v>17.8</v>
      </c>
      <c r="H5" s="59">
        <v>40</v>
      </c>
      <c r="I5" s="59">
        <v>156</v>
      </c>
      <c r="J5" s="59">
        <v>14</v>
      </c>
      <c r="K5" s="59">
        <v>177</v>
      </c>
      <c r="L5" s="55">
        <f t="shared" si="0"/>
        <v>0.53153153153153154</v>
      </c>
      <c r="M5" s="55">
        <f t="shared" si="1"/>
        <v>0.25925925925925924</v>
      </c>
      <c r="N5" s="55">
        <f t="shared" si="2"/>
        <v>0.2722722722722723</v>
      </c>
      <c r="O5" s="55">
        <f t="shared" si="3"/>
        <v>0.2722722722722723</v>
      </c>
      <c r="P5" s="59">
        <v>3</v>
      </c>
      <c r="Q5" s="59"/>
    </row>
    <row r="6" spans="1:17" ht="16.2">
      <c r="A6" s="58">
        <v>155</v>
      </c>
      <c r="B6" s="57">
        <v>42918</v>
      </c>
      <c r="C6" s="21" t="s">
        <v>171</v>
      </c>
      <c r="D6" s="53" t="s">
        <v>165</v>
      </c>
      <c r="E6" s="78" t="s">
        <v>196</v>
      </c>
      <c r="F6" s="59" t="s">
        <v>155</v>
      </c>
      <c r="G6" s="59">
        <v>16.5</v>
      </c>
      <c r="H6" s="59">
        <v>74.7</v>
      </c>
      <c r="I6" s="59">
        <v>18.100000000000001</v>
      </c>
      <c r="J6" s="59">
        <v>134.4</v>
      </c>
      <c r="K6" s="59">
        <f>180+52.1</f>
        <v>232.1</v>
      </c>
      <c r="L6" s="55">
        <f t="shared" si="0"/>
        <v>0.92765787370103914</v>
      </c>
      <c r="M6" s="55">
        <f t="shared" si="1"/>
        <v>0.642754662840746</v>
      </c>
      <c r="N6" s="55">
        <f t="shared" si="2"/>
        <v>0.28490321086029313</v>
      </c>
      <c r="O6" s="55">
        <f t="shared" si="3"/>
        <v>0.28490321086029313</v>
      </c>
      <c r="P6" s="59">
        <v>4</v>
      </c>
      <c r="Q6" s="59"/>
    </row>
    <row r="7" spans="1:17" ht="16.2">
      <c r="A7" s="58">
        <v>131</v>
      </c>
      <c r="B7" s="57">
        <v>42917</v>
      </c>
      <c r="C7" s="21" t="s">
        <v>171</v>
      </c>
      <c r="D7" s="53" t="s">
        <v>165</v>
      </c>
      <c r="E7" s="78" t="s">
        <v>196</v>
      </c>
      <c r="F7" s="59" t="s">
        <v>155</v>
      </c>
      <c r="G7" s="59">
        <v>16.600000000000001</v>
      </c>
      <c r="H7" s="59">
        <v>140.1</v>
      </c>
      <c r="I7" s="59">
        <v>12.4</v>
      </c>
      <c r="J7" s="59">
        <v>21.8</v>
      </c>
      <c r="K7" s="59">
        <v>19.2</v>
      </c>
      <c r="L7" s="55">
        <f t="shared" si="0"/>
        <v>0.60759493670886067</v>
      </c>
      <c r="M7" s="55">
        <f t="shared" si="1"/>
        <v>0.13465101914762198</v>
      </c>
      <c r="N7" s="55">
        <f t="shared" si="2"/>
        <v>0.47294391756123866</v>
      </c>
      <c r="O7" s="55">
        <f t="shared" si="3"/>
        <v>0.47294391756123866</v>
      </c>
      <c r="P7" s="59">
        <v>5</v>
      </c>
      <c r="Q7" s="59"/>
    </row>
    <row r="8" spans="1:17" ht="16.2">
      <c r="A8" s="58">
        <v>114</v>
      </c>
      <c r="B8" s="57">
        <v>42916</v>
      </c>
      <c r="C8" s="21" t="s">
        <v>171</v>
      </c>
      <c r="D8" s="53" t="s">
        <v>165</v>
      </c>
      <c r="E8" s="78" t="s">
        <v>196</v>
      </c>
      <c r="F8" s="59" t="s">
        <v>156</v>
      </c>
      <c r="G8" s="58">
        <v>16.3</v>
      </c>
      <c r="H8" s="59">
        <v>29.8</v>
      </c>
      <c r="I8" s="59">
        <v>84.4</v>
      </c>
      <c r="J8" s="59">
        <v>0</v>
      </c>
      <c r="K8" s="59">
        <v>99.6</v>
      </c>
      <c r="L8" s="55">
        <f t="shared" si="0"/>
        <v>0.54130434782608694</v>
      </c>
      <c r="M8" s="55">
        <f t="shared" si="1"/>
        <v>0</v>
      </c>
      <c r="N8" s="55">
        <f t="shared" si="2"/>
        <v>0.54130434782608694</v>
      </c>
      <c r="O8" s="55">
        <f t="shared" si="3"/>
        <v>0.54130434782608694</v>
      </c>
      <c r="P8" s="59">
        <v>6</v>
      </c>
      <c r="Q8" s="59"/>
    </row>
    <row r="9" spans="1:17" ht="16.2">
      <c r="A9" s="58">
        <v>119</v>
      </c>
      <c r="B9" s="57">
        <v>42916</v>
      </c>
      <c r="C9" s="21" t="s">
        <v>171</v>
      </c>
      <c r="D9" s="53" t="s">
        <v>165</v>
      </c>
      <c r="E9" s="78" t="s">
        <v>196</v>
      </c>
      <c r="F9" s="59" t="s">
        <v>156</v>
      </c>
      <c r="G9" s="59">
        <v>16.7</v>
      </c>
      <c r="H9" s="59">
        <v>91</v>
      </c>
      <c r="I9" s="59">
        <v>68.099999999999994</v>
      </c>
      <c r="J9" s="59">
        <v>8.9</v>
      </c>
      <c r="K9" s="59">
        <v>134.1</v>
      </c>
      <c r="L9" s="55">
        <f t="shared" si="0"/>
        <v>0.66320474777448069</v>
      </c>
      <c r="M9" s="55">
        <f t="shared" si="1"/>
        <v>8.9089089089089094E-2</v>
      </c>
      <c r="N9" s="55">
        <f t="shared" si="2"/>
        <v>0.57411565868539161</v>
      </c>
      <c r="O9" s="55">
        <f t="shared" si="3"/>
        <v>0.57411565868539161</v>
      </c>
      <c r="P9" s="59">
        <v>7</v>
      </c>
      <c r="Q9" s="59"/>
    </row>
    <row r="10" spans="1:17" ht="16.2">
      <c r="A10" s="58">
        <v>150</v>
      </c>
      <c r="B10" s="57">
        <v>42918</v>
      </c>
      <c r="C10" s="21" t="s">
        <v>171</v>
      </c>
      <c r="D10" s="53" t="s">
        <v>165</v>
      </c>
      <c r="E10" s="78" t="s">
        <v>196</v>
      </c>
      <c r="F10" s="59" t="s">
        <v>155</v>
      </c>
      <c r="G10" s="58">
        <v>15.9</v>
      </c>
      <c r="H10" s="59">
        <v>22.5</v>
      </c>
      <c r="I10" s="59">
        <v>19.100000000000001</v>
      </c>
      <c r="J10" s="59">
        <v>0</v>
      </c>
      <c r="K10" s="59">
        <v>27.9</v>
      </c>
      <c r="L10" s="55">
        <f t="shared" si="0"/>
        <v>0.59361702127659577</v>
      </c>
      <c r="M10" s="55">
        <f t="shared" si="1"/>
        <v>0</v>
      </c>
      <c r="N10" s="55">
        <f t="shared" si="2"/>
        <v>0.59361702127659577</v>
      </c>
      <c r="O10" s="55">
        <f t="shared" si="3"/>
        <v>0.59361702127659577</v>
      </c>
      <c r="P10" s="59">
        <v>8</v>
      </c>
      <c r="Q10" s="59"/>
    </row>
    <row r="11" spans="1:17" ht="16.2">
      <c r="A11" s="58">
        <v>102</v>
      </c>
      <c r="B11" s="57">
        <v>42915</v>
      </c>
      <c r="C11" s="21" t="s">
        <v>171</v>
      </c>
      <c r="D11" s="53" t="s">
        <v>165</v>
      </c>
      <c r="E11" s="78" t="s">
        <v>196</v>
      </c>
      <c r="F11" s="59" t="s">
        <v>155</v>
      </c>
      <c r="G11" s="59">
        <v>15.5</v>
      </c>
      <c r="H11" s="59">
        <v>23.6</v>
      </c>
      <c r="I11" s="59">
        <v>190.5</v>
      </c>
      <c r="J11" s="59">
        <v>0</v>
      </c>
      <c r="K11" s="59">
        <v>314.8</v>
      </c>
      <c r="L11" s="55">
        <f t="shared" si="0"/>
        <v>0.6229962398575104</v>
      </c>
      <c r="M11" s="55">
        <f t="shared" si="1"/>
        <v>0</v>
      </c>
      <c r="N11" s="55">
        <f t="shared" si="2"/>
        <v>0.6229962398575104</v>
      </c>
      <c r="O11" s="55">
        <f t="shared" si="3"/>
        <v>0.6229962398575104</v>
      </c>
      <c r="P11" s="59">
        <v>9</v>
      </c>
      <c r="Q11" s="59"/>
    </row>
    <row r="12" spans="1:17" ht="16.2">
      <c r="A12" s="46">
        <v>1151</v>
      </c>
      <c r="B12" s="61">
        <v>43301</v>
      </c>
      <c r="C12" s="43" t="s">
        <v>171</v>
      </c>
      <c r="D12" s="62" t="s">
        <v>165</v>
      </c>
      <c r="E12" s="80" t="s">
        <v>196</v>
      </c>
      <c r="F12" s="47" t="s">
        <v>155</v>
      </c>
      <c r="G12" s="46"/>
      <c r="H12" s="47">
        <v>30</v>
      </c>
      <c r="I12" s="47">
        <v>81</v>
      </c>
      <c r="J12" s="47">
        <v>0</v>
      </c>
      <c r="K12" s="47">
        <f>(180+51)</f>
        <v>231</v>
      </c>
      <c r="L12" s="49">
        <f t="shared" si="0"/>
        <v>0.74038461538461542</v>
      </c>
      <c r="M12" s="49">
        <f t="shared" si="1"/>
        <v>0</v>
      </c>
      <c r="N12" s="49">
        <f t="shared" si="2"/>
        <v>0.74038461538461542</v>
      </c>
      <c r="O12" s="49">
        <f t="shared" si="3"/>
        <v>0.74038461538461542</v>
      </c>
      <c r="P12" s="47">
        <v>10</v>
      </c>
      <c r="Q12" s="47"/>
    </row>
    <row r="13" spans="1:17" ht="15" thickBot="1">
      <c r="A13" s="51"/>
      <c r="B13" s="60"/>
      <c r="C13" s="54"/>
      <c r="D13" s="63"/>
      <c r="E13" s="54"/>
      <c r="F13" s="54"/>
      <c r="G13" s="54"/>
      <c r="H13" s="54"/>
      <c r="I13" s="54"/>
      <c r="J13" s="54"/>
      <c r="K13" s="54"/>
      <c r="L13" s="56"/>
      <c r="M13" s="56"/>
      <c r="N13" s="56"/>
      <c r="O13" s="64" t="s">
        <v>157</v>
      </c>
      <c r="P13" s="65">
        <f>SUM(P3:P12)</f>
        <v>55</v>
      </c>
      <c r="Q13" s="66">
        <f>SUM(Q3:Q12)</f>
        <v>0</v>
      </c>
    </row>
    <row r="14" spans="1:17">
      <c r="A14" s="51"/>
      <c r="B14" s="54"/>
      <c r="C14" s="54"/>
      <c r="D14" s="63"/>
      <c r="E14" s="54"/>
      <c r="F14" s="54"/>
      <c r="G14" s="54"/>
      <c r="H14" s="54"/>
      <c r="I14" s="54"/>
      <c r="J14" s="54"/>
      <c r="K14" s="54"/>
      <c r="L14" s="56"/>
      <c r="M14" s="56"/>
      <c r="N14" s="56"/>
      <c r="O14" s="81" t="s">
        <v>158</v>
      </c>
      <c r="P14" s="68">
        <f>AVERAGE(N3:N12)</f>
        <v>0.44396747234237355</v>
      </c>
      <c r="Q14" s="54"/>
    </row>
    <row r="15" spans="1:17">
      <c r="A15" s="41"/>
      <c r="B15" s="12"/>
      <c r="C15" s="12"/>
      <c r="D15" s="42"/>
      <c r="E15" s="12"/>
      <c r="F15" s="12"/>
      <c r="G15" s="12"/>
      <c r="H15" s="12"/>
      <c r="I15" s="12"/>
      <c r="J15" s="12"/>
      <c r="K15" s="12"/>
      <c r="L15" s="27"/>
      <c r="M15" s="27"/>
      <c r="N15" s="27"/>
      <c r="O15" s="82" t="s">
        <v>159</v>
      </c>
      <c r="P15" s="70">
        <f>STDEV(N3:N12)</f>
        <v>0.20580336611147898</v>
      </c>
      <c r="Q15" s="12"/>
    </row>
    <row r="16" spans="1:17">
      <c r="A16" s="41"/>
      <c r="B16" s="12"/>
      <c r="C16" s="12"/>
      <c r="D16" s="42"/>
      <c r="E16" s="12"/>
      <c r="F16" s="12"/>
      <c r="G16" s="12"/>
      <c r="H16" s="12"/>
      <c r="I16" s="12"/>
      <c r="J16" s="12"/>
      <c r="K16" s="12"/>
      <c r="L16" s="27"/>
      <c r="M16" s="27"/>
      <c r="N16" s="27"/>
      <c r="O16" s="82" t="s">
        <v>160</v>
      </c>
      <c r="P16" s="70">
        <f>(P15)/(SQRT(P17))</f>
        <v>6.5080738704178409E-2</v>
      </c>
      <c r="Q16" s="12"/>
    </row>
    <row r="17" spans="1:17">
      <c r="A17" s="51"/>
      <c r="B17" s="54"/>
      <c r="C17" s="54"/>
      <c r="D17" s="63"/>
      <c r="E17" s="54"/>
      <c r="F17" s="54"/>
      <c r="G17" s="54"/>
      <c r="H17" s="54"/>
      <c r="I17" s="54"/>
      <c r="J17" s="54"/>
      <c r="K17" s="54"/>
      <c r="L17" s="56"/>
      <c r="M17" s="27"/>
      <c r="N17" s="27"/>
      <c r="O17" s="82" t="s">
        <v>161</v>
      </c>
      <c r="P17" s="70">
        <f>COUNT(N3:N12)</f>
        <v>10</v>
      </c>
      <c r="Q17" s="54"/>
    </row>
    <row r="18" spans="1:17">
      <c r="A18" s="51"/>
      <c r="B18" s="54"/>
      <c r="C18" s="54"/>
      <c r="D18" s="63"/>
      <c r="E18" s="54"/>
      <c r="F18" s="54"/>
      <c r="G18" s="54"/>
      <c r="H18" s="54"/>
      <c r="I18" s="54"/>
      <c r="J18" s="54"/>
      <c r="K18" s="54"/>
      <c r="L18" s="56"/>
      <c r="M18" s="27"/>
      <c r="N18" s="27"/>
      <c r="O18" s="82" t="s">
        <v>162</v>
      </c>
      <c r="P18" s="70">
        <f>P15/SQRT(P17)</f>
        <v>6.5080738704178409E-2</v>
      </c>
      <c r="Q18" s="54"/>
    </row>
    <row r="19" spans="1:17" ht="15" thickBot="1">
      <c r="A19" s="41"/>
      <c r="B19" s="12"/>
      <c r="C19" s="12"/>
      <c r="D19" s="42"/>
      <c r="E19" s="54"/>
      <c r="F19" s="54"/>
      <c r="G19" s="54"/>
      <c r="H19" s="54"/>
      <c r="I19" s="54"/>
      <c r="J19" s="54"/>
      <c r="K19" s="54"/>
      <c r="L19" s="56"/>
      <c r="M19" s="27"/>
      <c r="N19" s="27"/>
      <c r="O19" s="64" t="s">
        <v>163</v>
      </c>
      <c r="P19" s="72">
        <f>COUNT(P3:P12)</f>
        <v>10</v>
      </c>
      <c r="Q19" s="54"/>
    </row>
    <row r="22" spans="1:17">
      <c r="A22" s="92"/>
    </row>
    <row r="23" spans="1:17">
      <c r="A23" s="93" t="s">
        <v>141</v>
      </c>
      <c r="B23" s="94" t="s">
        <v>142</v>
      </c>
      <c r="C23" s="94" t="s">
        <v>143</v>
      </c>
      <c r="D23" s="94" t="s">
        <v>164</v>
      </c>
      <c r="E23" s="94" t="s">
        <v>144</v>
      </c>
      <c r="F23" s="47" t="s">
        <v>170</v>
      </c>
      <c r="G23" s="47" t="s">
        <v>194</v>
      </c>
      <c r="H23" s="94" t="s">
        <v>145</v>
      </c>
      <c r="I23" s="94" t="s">
        <v>146</v>
      </c>
      <c r="J23" s="94" t="s">
        <v>147</v>
      </c>
      <c r="K23" s="94" t="s">
        <v>148</v>
      </c>
      <c r="L23" s="94" t="s">
        <v>149</v>
      </c>
      <c r="M23" s="94" t="s">
        <v>150</v>
      </c>
      <c r="N23" s="94" t="s">
        <v>151</v>
      </c>
      <c r="O23" s="94" t="s">
        <v>152</v>
      </c>
      <c r="P23" s="95" t="s">
        <v>153</v>
      </c>
      <c r="Q23" s="95" t="s">
        <v>154</v>
      </c>
    </row>
    <row r="24" spans="1:17" ht="16.2">
      <c r="A24" s="100">
        <v>1178</v>
      </c>
      <c r="B24" s="123">
        <v>43309</v>
      </c>
      <c r="C24" s="21" t="s">
        <v>171</v>
      </c>
      <c r="D24" s="53" t="s">
        <v>165</v>
      </c>
      <c r="E24" s="103" t="s">
        <v>244</v>
      </c>
      <c r="F24" s="101" t="s">
        <v>156</v>
      </c>
      <c r="G24" s="101"/>
      <c r="H24" s="101">
        <v>103</v>
      </c>
      <c r="I24" s="101">
        <v>202</v>
      </c>
      <c r="J24" s="101">
        <v>74</v>
      </c>
      <c r="K24" s="101">
        <v>175</v>
      </c>
      <c r="L24" s="122">
        <f t="shared" ref="L24:L34" si="4">K24/(K24+I24)</f>
        <v>0.46419098143236076</v>
      </c>
      <c r="M24" s="122">
        <f t="shared" ref="M24:M34" si="5">J24/(J24+H24)</f>
        <v>0.41807909604519772</v>
      </c>
      <c r="N24" s="122">
        <f t="shared" ref="N24:N34" si="6">L24-M24</f>
        <v>4.6111885387163043E-2</v>
      </c>
      <c r="O24" s="122">
        <f t="shared" ref="O24:O34" si="7">ABS(N24)</f>
        <v>4.6111885387163043E-2</v>
      </c>
      <c r="P24" s="122">
        <v>1</v>
      </c>
      <c r="Q24" s="122"/>
    </row>
    <row r="25" spans="1:17" ht="16.2">
      <c r="A25" s="100">
        <v>1032</v>
      </c>
      <c r="B25" s="124">
        <v>43288</v>
      </c>
      <c r="C25" s="21" t="s">
        <v>171</v>
      </c>
      <c r="D25" s="53" t="s">
        <v>165</v>
      </c>
      <c r="E25" s="103" t="s">
        <v>244</v>
      </c>
      <c r="F25" s="101" t="s">
        <v>155</v>
      </c>
      <c r="G25" s="100">
        <v>18.3</v>
      </c>
      <c r="H25" s="101">
        <v>19</v>
      </c>
      <c r="I25" s="101">
        <v>307</v>
      </c>
      <c r="J25" s="101">
        <v>11</v>
      </c>
      <c r="K25" s="101">
        <v>315</v>
      </c>
      <c r="L25" s="102">
        <f t="shared" si="4"/>
        <v>0.50643086816720262</v>
      </c>
      <c r="M25" s="102">
        <f t="shared" si="5"/>
        <v>0.36666666666666664</v>
      </c>
      <c r="N25" s="102">
        <f t="shared" si="6"/>
        <v>0.13976420150053598</v>
      </c>
      <c r="O25" s="102">
        <f t="shared" si="7"/>
        <v>0.13976420150053598</v>
      </c>
      <c r="P25" s="102">
        <v>2</v>
      </c>
      <c r="Q25" s="102"/>
    </row>
    <row r="26" spans="1:17" ht="16.2">
      <c r="A26" s="100">
        <v>65</v>
      </c>
      <c r="B26" s="124">
        <v>43290</v>
      </c>
      <c r="C26" s="21" t="s">
        <v>171</v>
      </c>
      <c r="D26" s="53" t="s">
        <v>165</v>
      </c>
      <c r="E26" s="103" t="s">
        <v>244</v>
      </c>
      <c r="F26" s="101" t="s">
        <v>156</v>
      </c>
      <c r="G26" s="100">
        <v>18.899999999999999</v>
      </c>
      <c r="H26" s="101">
        <v>384</v>
      </c>
      <c r="I26" s="101">
        <v>16</v>
      </c>
      <c r="J26" s="101">
        <v>46</v>
      </c>
      <c r="K26" s="101">
        <v>8</v>
      </c>
      <c r="L26" s="102">
        <f t="shared" si="4"/>
        <v>0.33333333333333331</v>
      </c>
      <c r="M26" s="102">
        <f t="shared" si="5"/>
        <v>0.10697674418604651</v>
      </c>
      <c r="N26" s="102">
        <f t="shared" si="6"/>
        <v>0.22635658914728679</v>
      </c>
      <c r="O26" s="102">
        <f t="shared" si="7"/>
        <v>0.22635658914728679</v>
      </c>
      <c r="P26" s="102">
        <v>3</v>
      </c>
      <c r="Q26" s="102"/>
    </row>
    <row r="27" spans="1:17" ht="16.2">
      <c r="A27" s="100">
        <v>1099</v>
      </c>
      <c r="B27" s="123">
        <v>43297</v>
      </c>
      <c r="C27" s="21" t="s">
        <v>171</v>
      </c>
      <c r="D27" s="53" t="s">
        <v>165</v>
      </c>
      <c r="E27" s="103" t="s">
        <v>244</v>
      </c>
      <c r="F27" s="101" t="s">
        <v>155</v>
      </c>
      <c r="G27" s="101">
        <v>19.5</v>
      </c>
      <c r="H27" s="101">
        <v>135</v>
      </c>
      <c r="I27" s="101">
        <v>45</v>
      </c>
      <c r="J27" s="101">
        <v>19</v>
      </c>
      <c r="K27" s="101">
        <v>47</v>
      </c>
      <c r="L27" s="102">
        <f t="shared" si="4"/>
        <v>0.51086956521739135</v>
      </c>
      <c r="M27" s="102">
        <f t="shared" si="5"/>
        <v>0.12337662337662338</v>
      </c>
      <c r="N27" s="102">
        <f t="shared" si="6"/>
        <v>0.38749294184076799</v>
      </c>
      <c r="O27" s="102">
        <f t="shared" si="7"/>
        <v>0.38749294184076799</v>
      </c>
      <c r="P27" s="102">
        <v>4</v>
      </c>
      <c r="Q27" s="102"/>
    </row>
    <row r="28" spans="1:17" ht="16.2">
      <c r="A28" s="100">
        <v>184</v>
      </c>
      <c r="B28" s="123">
        <v>43305</v>
      </c>
      <c r="C28" s="21" t="s">
        <v>171</v>
      </c>
      <c r="D28" s="53" t="s">
        <v>165</v>
      </c>
      <c r="E28" s="103" t="s">
        <v>244</v>
      </c>
      <c r="F28" s="101" t="s">
        <v>155</v>
      </c>
      <c r="G28" s="101">
        <v>17.600000000000001</v>
      </c>
      <c r="H28" s="101">
        <v>78</v>
      </c>
      <c r="I28" s="101">
        <v>51</v>
      </c>
      <c r="J28" s="101">
        <v>43</v>
      </c>
      <c r="K28" s="101">
        <v>192</v>
      </c>
      <c r="L28" s="102">
        <f t="shared" si="4"/>
        <v>0.79012345679012341</v>
      </c>
      <c r="M28" s="102">
        <f t="shared" si="5"/>
        <v>0.35537190082644626</v>
      </c>
      <c r="N28" s="102">
        <f t="shared" si="6"/>
        <v>0.43475155596367715</v>
      </c>
      <c r="O28" s="102">
        <f t="shared" si="7"/>
        <v>0.43475155596367715</v>
      </c>
      <c r="P28" s="102">
        <v>5</v>
      </c>
      <c r="Q28" s="102"/>
    </row>
    <row r="29" spans="1:17" ht="16.2">
      <c r="A29" s="100">
        <v>224</v>
      </c>
      <c r="B29" s="124">
        <v>43308</v>
      </c>
      <c r="C29" s="21" t="s">
        <v>171</v>
      </c>
      <c r="D29" s="53" t="s">
        <v>165</v>
      </c>
      <c r="E29" s="103" t="s">
        <v>244</v>
      </c>
      <c r="F29" s="101" t="s">
        <v>156</v>
      </c>
      <c r="G29" s="100">
        <v>17.100000000000001</v>
      </c>
      <c r="H29" s="101">
        <v>13</v>
      </c>
      <c r="I29" s="101">
        <v>171</v>
      </c>
      <c r="J29" s="101">
        <v>255</v>
      </c>
      <c r="K29" s="101">
        <v>168</v>
      </c>
      <c r="L29" s="102">
        <f t="shared" si="4"/>
        <v>0.49557522123893805</v>
      </c>
      <c r="M29" s="102">
        <f t="shared" si="5"/>
        <v>0.95149253731343286</v>
      </c>
      <c r="N29" s="102">
        <f t="shared" si="6"/>
        <v>-0.45591731607449482</v>
      </c>
      <c r="O29" s="102">
        <f t="shared" si="7"/>
        <v>0.45591731607449482</v>
      </c>
      <c r="P29" s="102"/>
      <c r="Q29" s="102">
        <v>6</v>
      </c>
    </row>
    <row r="30" spans="1:17" ht="16.2">
      <c r="A30" s="96">
        <v>1060</v>
      </c>
      <c r="B30" s="129">
        <v>43290</v>
      </c>
      <c r="C30" s="21" t="s">
        <v>171</v>
      </c>
      <c r="D30" s="53" t="s">
        <v>165</v>
      </c>
      <c r="E30" s="103" t="s">
        <v>244</v>
      </c>
      <c r="F30" s="98" t="s">
        <v>155</v>
      </c>
      <c r="G30" s="98">
        <v>19.100000000000001</v>
      </c>
      <c r="H30" s="98">
        <v>41</v>
      </c>
      <c r="I30" s="98">
        <v>21</v>
      </c>
      <c r="J30" s="98">
        <v>2</v>
      </c>
      <c r="K30" s="98">
        <v>36</v>
      </c>
      <c r="L30" s="102">
        <f t="shared" si="4"/>
        <v>0.63157894736842102</v>
      </c>
      <c r="M30" s="102">
        <f t="shared" si="5"/>
        <v>4.6511627906976744E-2</v>
      </c>
      <c r="N30" s="102">
        <f t="shared" si="6"/>
        <v>0.5850673194614443</v>
      </c>
      <c r="O30" s="102">
        <f t="shared" si="7"/>
        <v>0.5850673194614443</v>
      </c>
      <c r="P30" s="102">
        <v>7</v>
      </c>
      <c r="Q30" s="102"/>
    </row>
    <row r="31" spans="1:17" ht="16.2">
      <c r="A31" s="100">
        <v>115</v>
      </c>
      <c r="B31" s="123">
        <v>43297</v>
      </c>
      <c r="C31" s="21" t="s">
        <v>171</v>
      </c>
      <c r="D31" s="53" t="s">
        <v>165</v>
      </c>
      <c r="E31" s="103" t="s">
        <v>244</v>
      </c>
      <c r="F31" s="101" t="s">
        <v>155</v>
      </c>
      <c r="G31" s="101">
        <v>19.600000000000001</v>
      </c>
      <c r="H31" s="101">
        <v>59</v>
      </c>
      <c r="I31" s="101">
        <v>247</v>
      </c>
      <c r="J31" s="101">
        <v>0</v>
      </c>
      <c r="K31" s="101">
        <v>504</v>
      </c>
      <c r="L31" s="102">
        <f t="shared" si="4"/>
        <v>0.67110519307589878</v>
      </c>
      <c r="M31" s="102">
        <f t="shared" si="5"/>
        <v>0</v>
      </c>
      <c r="N31" s="102">
        <f t="shared" si="6"/>
        <v>0.67110519307589878</v>
      </c>
      <c r="O31" s="102">
        <f t="shared" si="7"/>
        <v>0.67110519307589878</v>
      </c>
      <c r="P31" s="102">
        <v>8</v>
      </c>
      <c r="Q31" s="102"/>
    </row>
    <row r="32" spans="1:17" ht="16.2">
      <c r="A32" s="96">
        <v>72</v>
      </c>
      <c r="B32" s="129">
        <v>43291</v>
      </c>
      <c r="C32" s="21" t="s">
        <v>171</v>
      </c>
      <c r="D32" s="53" t="s">
        <v>165</v>
      </c>
      <c r="E32" s="103" t="s">
        <v>244</v>
      </c>
      <c r="F32" s="98" t="s">
        <v>155</v>
      </c>
      <c r="G32" s="98">
        <v>18.8</v>
      </c>
      <c r="H32" s="98">
        <v>59</v>
      </c>
      <c r="I32" s="98">
        <v>53</v>
      </c>
      <c r="J32" s="98">
        <v>13</v>
      </c>
      <c r="K32" s="98">
        <v>332</v>
      </c>
      <c r="L32" s="102">
        <f t="shared" si="4"/>
        <v>0.86233766233766229</v>
      </c>
      <c r="M32" s="102">
        <f t="shared" si="5"/>
        <v>0.18055555555555555</v>
      </c>
      <c r="N32" s="102">
        <f t="shared" si="6"/>
        <v>0.68178210678210671</v>
      </c>
      <c r="O32" s="102">
        <f t="shared" si="7"/>
        <v>0.68178210678210671</v>
      </c>
      <c r="P32" s="102">
        <v>9</v>
      </c>
      <c r="Q32" s="102"/>
    </row>
    <row r="33" spans="1:17" ht="16.2">
      <c r="A33" s="100">
        <v>83</v>
      </c>
      <c r="B33" s="124">
        <v>43293</v>
      </c>
      <c r="C33" s="21" t="s">
        <v>171</v>
      </c>
      <c r="D33" s="53" t="s">
        <v>165</v>
      </c>
      <c r="E33" s="103" t="s">
        <v>244</v>
      </c>
      <c r="F33" s="101" t="s">
        <v>156</v>
      </c>
      <c r="G33" s="101">
        <v>19.5</v>
      </c>
      <c r="H33" s="101">
        <v>61</v>
      </c>
      <c r="I33" s="101">
        <v>60</v>
      </c>
      <c r="J33" s="101">
        <v>0</v>
      </c>
      <c r="K33" s="101">
        <v>286</v>
      </c>
      <c r="L33" s="102">
        <f t="shared" si="4"/>
        <v>0.82658959537572252</v>
      </c>
      <c r="M33" s="102">
        <f t="shared" si="5"/>
        <v>0</v>
      </c>
      <c r="N33" s="102">
        <f t="shared" si="6"/>
        <v>0.82658959537572252</v>
      </c>
      <c r="O33" s="102">
        <f t="shared" si="7"/>
        <v>0.82658959537572252</v>
      </c>
      <c r="P33" s="102">
        <v>10</v>
      </c>
      <c r="Q33" s="102"/>
    </row>
    <row r="34" spans="1:17" ht="16.2">
      <c r="A34" s="104">
        <v>1046</v>
      </c>
      <c r="B34" s="105">
        <v>43289</v>
      </c>
      <c r="C34" s="43" t="s">
        <v>171</v>
      </c>
      <c r="D34" s="62" t="s">
        <v>165</v>
      </c>
      <c r="E34" s="106" t="s">
        <v>244</v>
      </c>
      <c r="F34" s="107" t="s">
        <v>155</v>
      </c>
      <c r="G34" s="107">
        <v>18.399999999999999</v>
      </c>
      <c r="H34" s="107">
        <v>53.3</v>
      </c>
      <c r="I34" s="107">
        <v>92.2</v>
      </c>
      <c r="J34" s="107">
        <v>0.1</v>
      </c>
      <c r="K34" s="107">
        <v>552.4</v>
      </c>
      <c r="L34" s="94">
        <f t="shared" si="4"/>
        <v>0.85696556003723234</v>
      </c>
      <c r="M34" s="94">
        <f t="shared" si="5"/>
        <v>1.8726591760299628E-3</v>
      </c>
      <c r="N34" s="94">
        <f t="shared" si="6"/>
        <v>0.85509290086120238</v>
      </c>
      <c r="O34" s="94">
        <f t="shared" si="7"/>
        <v>0.85509290086120238</v>
      </c>
      <c r="P34" s="94">
        <v>11</v>
      </c>
      <c r="Q34" s="94"/>
    </row>
    <row r="35" spans="1:17" ht="15" thickBot="1">
      <c r="A35" s="108"/>
      <c r="B35" s="109"/>
      <c r="C35" s="99"/>
      <c r="D35" s="99"/>
      <c r="E35" s="99"/>
      <c r="F35" s="99"/>
      <c r="G35" s="99"/>
      <c r="H35" s="99"/>
      <c r="I35" s="99"/>
      <c r="J35" s="99"/>
      <c r="K35" s="99"/>
      <c r="L35" s="99"/>
      <c r="M35" s="99"/>
      <c r="N35" s="99"/>
      <c r="O35" s="110" t="s">
        <v>157</v>
      </c>
      <c r="P35" s="111">
        <f>SUM(P24:P34)</f>
        <v>60</v>
      </c>
      <c r="Q35" s="112">
        <f>SUM(Q24:Q34)</f>
        <v>6</v>
      </c>
    </row>
    <row r="36" spans="1:17">
      <c r="A36" s="108"/>
      <c r="B36" s="99"/>
      <c r="C36" s="99"/>
      <c r="D36" s="99"/>
      <c r="E36" s="99"/>
      <c r="F36" s="99"/>
      <c r="G36" s="99"/>
      <c r="H36" s="99"/>
      <c r="I36" s="99"/>
      <c r="J36" s="99"/>
      <c r="K36" s="99"/>
      <c r="L36" s="99"/>
      <c r="M36" s="99"/>
      <c r="N36" s="99"/>
      <c r="O36" s="113" t="s">
        <v>158</v>
      </c>
      <c r="P36" s="114">
        <f>AVERAGE(N24:N34)</f>
        <v>0.39983608848375557</v>
      </c>
      <c r="Q36" s="99"/>
    </row>
    <row r="37" spans="1:17">
      <c r="A37" s="92"/>
      <c r="O37" s="115" t="s">
        <v>159</v>
      </c>
      <c r="P37" s="116">
        <f>STDEV(N24:N34)</f>
        <v>0.39157465209426989</v>
      </c>
    </row>
    <row r="38" spans="1:17">
      <c r="A38" s="92"/>
      <c r="O38" s="115" t="s">
        <v>160</v>
      </c>
      <c r="P38" s="116">
        <f>(P37)/(SQRT(P39))</f>
        <v>0.11806419985551332</v>
      </c>
    </row>
    <row r="39" spans="1:17">
      <c r="A39" s="108"/>
      <c r="B39" s="99"/>
      <c r="C39" s="99"/>
      <c r="D39" s="99"/>
      <c r="E39" s="99"/>
      <c r="F39" s="99"/>
      <c r="G39" s="99"/>
      <c r="H39" s="99"/>
      <c r="I39" s="99"/>
      <c r="J39" s="99"/>
      <c r="K39" s="99"/>
      <c r="L39" s="99"/>
      <c r="O39" s="115" t="s">
        <v>161</v>
      </c>
      <c r="P39" s="116">
        <f>COUNT(N24:N34)</f>
        <v>11</v>
      </c>
      <c r="Q39" s="99"/>
    </row>
    <row r="40" spans="1:17">
      <c r="A40" s="108"/>
      <c r="B40" s="99"/>
      <c r="C40" s="99"/>
      <c r="D40" s="99"/>
      <c r="E40" s="99"/>
      <c r="F40" s="99"/>
      <c r="G40" s="99"/>
      <c r="H40" s="99"/>
      <c r="I40" s="99"/>
      <c r="J40" s="99"/>
      <c r="K40" s="99"/>
      <c r="L40" s="99"/>
      <c r="O40" s="115" t="s">
        <v>162</v>
      </c>
      <c r="P40" s="116">
        <f>P37/SQRT(P39)</f>
        <v>0.11806419985551332</v>
      </c>
      <c r="Q40" s="99"/>
    </row>
    <row r="41" spans="1:17" ht="15" thickBot="1">
      <c r="A41" s="92"/>
      <c r="E41" s="99"/>
      <c r="F41" s="99"/>
      <c r="G41" s="99"/>
      <c r="H41" s="99"/>
      <c r="I41" s="99"/>
      <c r="J41" s="99"/>
      <c r="K41" s="99"/>
      <c r="L41" s="99"/>
      <c r="O41" s="110" t="s">
        <v>163</v>
      </c>
      <c r="P41" s="117">
        <f>COUNT(P24:P34)</f>
        <v>10</v>
      </c>
      <c r="Q41" s="99"/>
    </row>
    <row r="42" spans="1:17">
      <c r="A42" s="92"/>
      <c r="E42" s="99"/>
      <c r="F42" s="99"/>
      <c r="G42" s="99"/>
      <c r="H42" s="99"/>
      <c r="I42" s="99"/>
      <c r="J42" s="99"/>
      <c r="K42" s="99"/>
      <c r="L42" s="99"/>
    </row>
    <row r="44" spans="1:17">
      <c r="A44" s="92"/>
    </row>
    <row r="45" spans="1:17">
      <c r="A45" s="93" t="s">
        <v>141</v>
      </c>
      <c r="B45" s="94" t="s">
        <v>142</v>
      </c>
      <c r="C45" s="94" t="s">
        <v>143</v>
      </c>
      <c r="D45" s="94" t="s">
        <v>164</v>
      </c>
      <c r="E45" s="94" t="s">
        <v>144</v>
      </c>
      <c r="F45" s="47" t="s">
        <v>170</v>
      </c>
      <c r="G45" s="47" t="s">
        <v>194</v>
      </c>
      <c r="H45" s="94" t="s">
        <v>145</v>
      </c>
      <c r="I45" s="94" t="s">
        <v>146</v>
      </c>
      <c r="J45" s="94" t="s">
        <v>147</v>
      </c>
      <c r="K45" s="94" t="s">
        <v>148</v>
      </c>
      <c r="L45" s="94" t="s">
        <v>149</v>
      </c>
      <c r="M45" s="94" t="s">
        <v>150</v>
      </c>
      <c r="N45" s="94" t="s">
        <v>151</v>
      </c>
      <c r="O45" s="94" t="s">
        <v>152</v>
      </c>
      <c r="P45" s="95" t="s">
        <v>153</v>
      </c>
      <c r="Q45" s="95" t="s">
        <v>154</v>
      </c>
    </row>
    <row r="46" spans="1:17" ht="16.2">
      <c r="A46" s="100">
        <v>105</v>
      </c>
      <c r="B46" s="124">
        <v>43296</v>
      </c>
      <c r="C46" s="21" t="s">
        <v>171</v>
      </c>
      <c r="D46" s="103" t="s">
        <v>240</v>
      </c>
      <c r="E46" s="103" t="s">
        <v>243</v>
      </c>
      <c r="F46" s="101" t="s">
        <v>238</v>
      </c>
      <c r="G46" s="101">
        <v>18.899999999999999</v>
      </c>
      <c r="H46" s="101">
        <v>256</v>
      </c>
      <c r="I46" s="101">
        <v>70</v>
      </c>
      <c r="J46" s="101">
        <v>0.1</v>
      </c>
      <c r="K46" s="101">
        <v>0.1</v>
      </c>
      <c r="L46" s="122">
        <f t="shared" ref="L46:L60" si="8">K46/(K46+I46)</f>
        <v>1.4265335235378034E-3</v>
      </c>
      <c r="M46" s="122">
        <f t="shared" ref="M46:M60" si="9">J46/(J46+H46)</f>
        <v>3.9047247169074581E-4</v>
      </c>
      <c r="N46" s="122">
        <f t="shared" ref="N46:N60" si="10">L46-M46</f>
        <v>1.0360610518470575E-3</v>
      </c>
      <c r="O46" s="122">
        <f t="shared" ref="O46:O60" si="11">ABS(N46)</f>
        <v>1.0360610518470575E-3</v>
      </c>
      <c r="P46" s="122">
        <v>1</v>
      </c>
      <c r="Q46" s="122"/>
    </row>
    <row r="47" spans="1:17" ht="16.2">
      <c r="A47" s="100">
        <v>101</v>
      </c>
      <c r="B47" s="124">
        <v>43295</v>
      </c>
      <c r="C47" s="21" t="s">
        <v>171</v>
      </c>
      <c r="D47" s="103" t="s">
        <v>240</v>
      </c>
      <c r="E47" s="103" t="s">
        <v>243</v>
      </c>
      <c r="F47" s="101" t="s">
        <v>156</v>
      </c>
      <c r="G47" s="101">
        <v>19.100000000000001</v>
      </c>
      <c r="H47" s="101">
        <v>45</v>
      </c>
      <c r="I47" s="101">
        <v>218</v>
      </c>
      <c r="J47" s="101">
        <v>38</v>
      </c>
      <c r="K47" s="101">
        <v>228</v>
      </c>
      <c r="L47" s="102">
        <f t="shared" si="8"/>
        <v>0.5112107623318386</v>
      </c>
      <c r="M47" s="102">
        <f t="shared" si="9"/>
        <v>0.45783132530120479</v>
      </c>
      <c r="N47" s="102">
        <f t="shared" si="10"/>
        <v>5.3379437030633803E-2</v>
      </c>
      <c r="O47" s="102">
        <f t="shared" si="11"/>
        <v>5.3379437030633803E-2</v>
      </c>
      <c r="P47" s="102">
        <v>2</v>
      </c>
      <c r="Q47" s="102"/>
    </row>
    <row r="48" spans="1:17" ht="16.2">
      <c r="A48" s="100">
        <v>1004</v>
      </c>
      <c r="B48" s="124">
        <v>43286</v>
      </c>
      <c r="C48" s="21" t="s">
        <v>171</v>
      </c>
      <c r="D48" s="103" t="s">
        <v>240</v>
      </c>
      <c r="E48" s="103" t="s">
        <v>243</v>
      </c>
      <c r="F48" s="101" t="s">
        <v>238</v>
      </c>
      <c r="G48" s="100">
        <v>21</v>
      </c>
      <c r="H48" s="101">
        <v>22.2</v>
      </c>
      <c r="I48" s="101">
        <v>85.3</v>
      </c>
      <c r="J48" s="101">
        <v>79.5</v>
      </c>
      <c r="K48" s="101">
        <v>214.4</v>
      </c>
      <c r="L48" s="102">
        <f t="shared" si="8"/>
        <v>0.71538204871538214</v>
      </c>
      <c r="M48" s="102">
        <f t="shared" si="9"/>
        <v>0.78171091445427732</v>
      </c>
      <c r="N48" s="102">
        <f t="shared" si="10"/>
        <v>-6.6328865738895182E-2</v>
      </c>
      <c r="O48" s="102">
        <f t="shared" si="11"/>
        <v>6.6328865738895182E-2</v>
      </c>
      <c r="P48" s="102"/>
      <c r="Q48" s="102">
        <v>3</v>
      </c>
    </row>
    <row r="49" spans="1:17" ht="16.2">
      <c r="A49" s="96">
        <v>78</v>
      </c>
      <c r="B49" s="129">
        <v>43291</v>
      </c>
      <c r="C49" s="21" t="s">
        <v>171</v>
      </c>
      <c r="D49" s="103" t="s">
        <v>240</v>
      </c>
      <c r="E49" s="103" t="s">
        <v>243</v>
      </c>
      <c r="F49" s="98" t="s">
        <v>155</v>
      </c>
      <c r="G49" s="98">
        <v>19</v>
      </c>
      <c r="H49" s="98">
        <v>38.5</v>
      </c>
      <c r="I49" s="98">
        <v>18.8</v>
      </c>
      <c r="J49" s="98">
        <v>24.7</v>
      </c>
      <c r="K49" s="98">
        <v>7.1</v>
      </c>
      <c r="L49" s="102">
        <f t="shared" si="8"/>
        <v>0.27413127413127414</v>
      </c>
      <c r="M49" s="102">
        <f t="shared" si="9"/>
        <v>0.39082278481012656</v>
      </c>
      <c r="N49" s="102">
        <f t="shared" si="10"/>
        <v>-0.11669151067885242</v>
      </c>
      <c r="O49" s="102">
        <f t="shared" si="11"/>
        <v>0.11669151067885242</v>
      </c>
      <c r="P49" s="102"/>
      <c r="Q49" s="102">
        <v>4</v>
      </c>
    </row>
    <row r="50" spans="1:17" ht="16.2">
      <c r="A50" s="96">
        <v>79</v>
      </c>
      <c r="B50" s="129">
        <v>43291</v>
      </c>
      <c r="C50" s="21" t="s">
        <v>171</v>
      </c>
      <c r="D50" s="103" t="s">
        <v>240</v>
      </c>
      <c r="E50" s="103" t="s">
        <v>243</v>
      </c>
      <c r="F50" s="98" t="s">
        <v>156</v>
      </c>
      <c r="G50" s="98">
        <v>19.100000000000001</v>
      </c>
      <c r="H50" s="98">
        <v>30.2</v>
      </c>
      <c r="I50" s="98">
        <v>20.2</v>
      </c>
      <c r="J50" s="98">
        <v>42.6</v>
      </c>
      <c r="K50" s="98">
        <v>8.9</v>
      </c>
      <c r="L50" s="102">
        <f t="shared" si="8"/>
        <v>0.30584192439862545</v>
      </c>
      <c r="M50" s="102">
        <f t="shared" si="9"/>
        <v>0.5851648351648352</v>
      </c>
      <c r="N50" s="102">
        <f t="shared" si="10"/>
        <v>-0.27932291076620974</v>
      </c>
      <c r="O50" s="102">
        <f t="shared" si="11"/>
        <v>0.27932291076620974</v>
      </c>
      <c r="P50" s="102"/>
      <c r="Q50" s="102">
        <v>5</v>
      </c>
    </row>
    <row r="51" spans="1:17" ht="16.2">
      <c r="A51" s="100">
        <v>1085</v>
      </c>
      <c r="B51" s="124">
        <v>43296</v>
      </c>
      <c r="C51" s="21" t="s">
        <v>171</v>
      </c>
      <c r="D51" s="103" t="s">
        <v>240</v>
      </c>
      <c r="E51" s="103" t="s">
        <v>243</v>
      </c>
      <c r="F51" s="101" t="s">
        <v>156</v>
      </c>
      <c r="G51" s="101">
        <v>22.2</v>
      </c>
      <c r="H51" s="101">
        <v>165</v>
      </c>
      <c r="I51" s="101">
        <v>107</v>
      </c>
      <c r="J51" s="101">
        <v>70</v>
      </c>
      <c r="K51" s="101">
        <v>208</v>
      </c>
      <c r="L51" s="102">
        <f t="shared" si="8"/>
        <v>0.6603174603174603</v>
      </c>
      <c r="M51" s="102">
        <f t="shared" si="9"/>
        <v>0.2978723404255319</v>
      </c>
      <c r="N51" s="102">
        <f t="shared" si="10"/>
        <v>0.3624451198919284</v>
      </c>
      <c r="O51" s="102">
        <f t="shared" si="11"/>
        <v>0.3624451198919284</v>
      </c>
      <c r="P51" s="102">
        <v>6</v>
      </c>
      <c r="Q51" s="102"/>
    </row>
    <row r="52" spans="1:17" ht="16.2">
      <c r="A52" s="100">
        <v>1001</v>
      </c>
      <c r="B52" s="124">
        <v>43284</v>
      </c>
      <c r="C52" s="21" t="s">
        <v>171</v>
      </c>
      <c r="D52" s="103" t="s">
        <v>240</v>
      </c>
      <c r="E52" s="103" t="s">
        <v>243</v>
      </c>
      <c r="F52" s="101" t="s">
        <v>156</v>
      </c>
      <c r="G52" s="100">
        <v>20.6</v>
      </c>
      <c r="H52" s="101">
        <v>31.8</v>
      </c>
      <c r="I52" s="101">
        <v>368.8</v>
      </c>
      <c r="J52" s="101">
        <v>182.7</v>
      </c>
      <c r="K52" s="101">
        <v>309.3</v>
      </c>
      <c r="L52" s="102">
        <f t="shared" si="8"/>
        <v>0.45612741483556996</v>
      </c>
      <c r="M52" s="102">
        <f t="shared" si="9"/>
        <v>0.85174825174825175</v>
      </c>
      <c r="N52" s="102">
        <f t="shared" si="10"/>
        <v>-0.39562083691268179</v>
      </c>
      <c r="O52" s="102">
        <f t="shared" si="11"/>
        <v>0.39562083691268179</v>
      </c>
      <c r="P52" s="102"/>
      <c r="Q52" s="102">
        <v>7</v>
      </c>
    </row>
    <row r="53" spans="1:17" ht="16.2">
      <c r="A53" s="100">
        <v>1078</v>
      </c>
      <c r="B53" s="124">
        <v>43295</v>
      </c>
      <c r="C53" s="21" t="s">
        <v>171</v>
      </c>
      <c r="D53" s="103" t="s">
        <v>240</v>
      </c>
      <c r="E53" s="103" t="s">
        <v>243</v>
      </c>
      <c r="F53" s="101" t="s">
        <v>156</v>
      </c>
      <c r="G53" s="100">
        <v>19.2</v>
      </c>
      <c r="H53" s="101">
        <v>202</v>
      </c>
      <c r="I53" s="101">
        <v>69</v>
      </c>
      <c r="J53" s="101">
        <v>50</v>
      </c>
      <c r="K53" s="101">
        <v>161</v>
      </c>
      <c r="L53" s="102">
        <f t="shared" si="8"/>
        <v>0.7</v>
      </c>
      <c r="M53" s="102">
        <f t="shared" si="9"/>
        <v>0.1984126984126984</v>
      </c>
      <c r="N53" s="102">
        <f t="shared" si="10"/>
        <v>0.50158730158730158</v>
      </c>
      <c r="O53" s="102">
        <f t="shared" si="11"/>
        <v>0.50158730158730158</v>
      </c>
      <c r="P53" s="102">
        <v>8</v>
      </c>
      <c r="Q53" s="102"/>
    </row>
    <row r="54" spans="1:17" ht="16.2">
      <c r="A54" s="100">
        <v>1082</v>
      </c>
      <c r="B54" s="124">
        <v>43296</v>
      </c>
      <c r="C54" s="21" t="s">
        <v>171</v>
      </c>
      <c r="D54" s="103" t="s">
        <v>240</v>
      </c>
      <c r="E54" s="103" t="s">
        <v>243</v>
      </c>
      <c r="F54" s="101" t="s">
        <v>156</v>
      </c>
      <c r="G54" s="101">
        <v>22.2</v>
      </c>
      <c r="H54" s="101">
        <v>41</v>
      </c>
      <c r="I54" s="101">
        <v>145</v>
      </c>
      <c r="J54" s="101">
        <v>82</v>
      </c>
      <c r="K54" s="101">
        <v>28</v>
      </c>
      <c r="L54" s="102">
        <f t="shared" si="8"/>
        <v>0.16184971098265896</v>
      </c>
      <c r="M54" s="102">
        <f t="shared" si="9"/>
        <v>0.66666666666666663</v>
      </c>
      <c r="N54" s="102">
        <f t="shared" si="10"/>
        <v>-0.50481695568400764</v>
      </c>
      <c r="O54" s="102">
        <f t="shared" si="11"/>
        <v>0.50481695568400764</v>
      </c>
      <c r="P54" s="102"/>
      <c r="Q54" s="102">
        <v>9</v>
      </c>
    </row>
    <row r="55" spans="1:17" ht="16.2">
      <c r="A55" s="100">
        <v>95</v>
      </c>
      <c r="B55" s="124">
        <v>43295</v>
      </c>
      <c r="C55" s="21" t="s">
        <v>171</v>
      </c>
      <c r="D55" s="103" t="s">
        <v>240</v>
      </c>
      <c r="E55" s="103" t="s">
        <v>243</v>
      </c>
      <c r="F55" s="101" t="s">
        <v>155</v>
      </c>
      <c r="G55" s="101">
        <v>18.7</v>
      </c>
      <c r="H55" s="101">
        <v>49</v>
      </c>
      <c r="I55" s="101">
        <v>14</v>
      </c>
      <c r="J55" s="101">
        <v>25</v>
      </c>
      <c r="K55" s="101">
        <v>77</v>
      </c>
      <c r="L55" s="102">
        <f t="shared" si="8"/>
        <v>0.84615384615384615</v>
      </c>
      <c r="M55" s="102">
        <f t="shared" si="9"/>
        <v>0.33783783783783783</v>
      </c>
      <c r="N55" s="102">
        <f t="shared" si="10"/>
        <v>0.50831600831600832</v>
      </c>
      <c r="O55" s="102">
        <f t="shared" si="11"/>
        <v>0.50831600831600832</v>
      </c>
      <c r="P55" s="102">
        <v>10</v>
      </c>
      <c r="Q55" s="102"/>
    </row>
    <row r="56" spans="1:17" ht="16.2">
      <c r="A56" s="100">
        <v>1088</v>
      </c>
      <c r="B56" s="124">
        <v>43296</v>
      </c>
      <c r="C56" s="21" t="s">
        <v>171</v>
      </c>
      <c r="D56" s="103" t="s">
        <v>240</v>
      </c>
      <c r="E56" s="103" t="s">
        <v>243</v>
      </c>
      <c r="F56" s="101" t="s">
        <v>238</v>
      </c>
      <c r="G56" s="101">
        <v>19.2</v>
      </c>
      <c r="H56" s="101">
        <v>29.7</v>
      </c>
      <c r="I56" s="101">
        <f>(8*60)+2.9</f>
        <v>482.9</v>
      </c>
      <c r="J56" s="101">
        <v>0</v>
      </c>
      <c r="K56" s="101">
        <f>(9*60)+39.5</f>
        <v>579.5</v>
      </c>
      <c r="L56" s="102">
        <f t="shared" si="8"/>
        <v>0.54546310240963847</v>
      </c>
      <c r="M56" s="102">
        <f t="shared" si="9"/>
        <v>0</v>
      </c>
      <c r="N56" s="102">
        <f t="shared" si="10"/>
        <v>0.54546310240963847</v>
      </c>
      <c r="O56" s="102">
        <f t="shared" si="11"/>
        <v>0.54546310240963847</v>
      </c>
      <c r="P56" s="102">
        <v>11</v>
      </c>
      <c r="Q56" s="102"/>
    </row>
    <row r="57" spans="1:17" ht="16.2">
      <c r="A57" s="100">
        <v>1002</v>
      </c>
      <c r="B57" s="124">
        <v>43284</v>
      </c>
      <c r="C57" s="21" t="s">
        <v>171</v>
      </c>
      <c r="D57" s="103" t="s">
        <v>240</v>
      </c>
      <c r="E57" s="103" t="s">
        <v>243</v>
      </c>
      <c r="F57" s="101" t="s">
        <v>156</v>
      </c>
      <c r="G57" s="100">
        <v>20.6</v>
      </c>
      <c r="H57" s="101">
        <v>11.8</v>
      </c>
      <c r="I57" s="101">
        <v>57.1</v>
      </c>
      <c r="J57" s="101">
        <v>3.1</v>
      </c>
      <c r="K57" s="101">
        <v>403.2</v>
      </c>
      <c r="L57" s="102">
        <f t="shared" si="8"/>
        <v>0.87595046708668256</v>
      </c>
      <c r="M57" s="102">
        <f t="shared" si="9"/>
        <v>0.20805369127516779</v>
      </c>
      <c r="N57" s="102">
        <f t="shared" si="10"/>
        <v>0.66789677581151474</v>
      </c>
      <c r="O57" s="102">
        <f t="shared" si="11"/>
        <v>0.66789677581151474</v>
      </c>
      <c r="P57" s="102">
        <v>12</v>
      </c>
      <c r="Q57" s="102"/>
    </row>
    <row r="58" spans="1:17" ht="16.2">
      <c r="A58" s="100">
        <v>107</v>
      </c>
      <c r="B58" s="124">
        <v>43296</v>
      </c>
      <c r="C58" s="21" t="s">
        <v>171</v>
      </c>
      <c r="D58" s="103" t="s">
        <v>240</v>
      </c>
      <c r="E58" s="103" t="s">
        <v>243</v>
      </c>
      <c r="F58" s="101" t="s">
        <v>156</v>
      </c>
      <c r="G58" s="101">
        <v>18.899999999999999</v>
      </c>
      <c r="H58" s="101">
        <v>15</v>
      </c>
      <c r="I58" s="101">
        <v>25</v>
      </c>
      <c r="J58" s="101">
        <v>0</v>
      </c>
      <c r="K58" s="101">
        <v>52</v>
      </c>
      <c r="L58" s="102">
        <f t="shared" si="8"/>
        <v>0.67532467532467533</v>
      </c>
      <c r="M58" s="102">
        <f t="shared" si="9"/>
        <v>0</v>
      </c>
      <c r="N58" s="102">
        <f t="shared" si="10"/>
        <v>0.67532467532467533</v>
      </c>
      <c r="O58" s="102">
        <f t="shared" si="11"/>
        <v>0.67532467532467533</v>
      </c>
      <c r="P58" s="102">
        <v>13</v>
      </c>
      <c r="Q58" s="102"/>
    </row>
    <row r="59" spans="1:17" ht="16.2">
      <c r="A59" s="100">
        <v>1081</v>
      </c>
      <c r="B59" s="124">
        <v>43295</v>
      </c>
      <c r="C59" s="21" t="s">
        <v>171</v>
      </c>
      <c r="D59" s="103" t="s">
        <v>240</v>
      </c>
      <c r="E59" s="103" t="s">
        <v>243</v>
      </c>
      <c r="F59" s="101" t="s">
        <v>156</v>
      </c>
      <c r="G59" s="101">
        <v>19.2</v>
      </c>
      <c r="H59" s="101">
        <v>19</v>
      </c>
      <c r="I59" s="101">
        <v>100</v>
      </c>
      <c r="J59" s="101">
        <v>73</v>
      </c>
      <c r="K59" s="101">
        <v>0</v>
      </c>
      <c r="L59" s="102">
        <f t="shared" si="8"/>
        <v>0</v>
      </c>
      <c r="M59" s="102">
        <f t="shared" si="9"/>
        <v>0.79347826086956519</v>
      </c>
      <c r="N59" s="102">
        <f t="shared" si="10"/>
        <v>-0.79347826086956519</v>
      </c>
      <c r="O59" s="102">
        <f t="shared" si="11"/>
        <v>0.79347826086956519</v>
      </c>
      <c r="P59" s="102"/>
      <c r="Q59" s="102">
        <v>14</v>
      </c>
    </row>
    <row r="60" spans="1:17" ht="16.2">
      <c r="A60" s="104">
        <v>100</v>
      </c>
      <c r="B60" s="125">
        <v>43295</v>
      </c>
      <c r="C60" s="43" t="s">
        <v>171</v>
      </c>
      <c r="D60" s="106" t="s">
        <v>240</v>
      </c>
      <c r="E60" s="106" t="s">
        <v>243</v>
      </c>
      <c r="F60" s="107" t="s">
        <v>155</v>
      </c>
      <c r="G60" s="107">
        <v>19</v>
      </c>
      <c r="H60" s="107">
        <v>226</v>
      </c>
      <c r="I60" s="107">
        <v>23</v>
      </c>
      <c r="J60" s="107">
        <v>6</v>
      </c>
      <c r="K60" s="107">
        <v>232</v>
      </c>
      <c r="L60" s="94">
        <f t="shared" si="8"/>
        <v>0.90980392156862744</v>
      </c>
      <c r="M60" s="94">
        <f t="shared" si="9"/>
        <v>2.5862068965517241E-2</v>
      </c>
      <c r="N60" s="94">
        <f t="shared" si="10"/>
        <v>0.8839418526031102</v>
      </c>
      <c r="O60" s="94">
        <f t="shared" si="11"/>
        <v>0.8839418526031102</v>
      </c>
      <c r="P60" s="94">
        <v>15</v>
      </c>
      <c r="Q60" s="94"/>
    </row>
    <row r="61" spans="1:17" ht="15" thickBot="1">
      <c r="A61" s="108"/>
      <c r="B61" s="109"/>
      <c r="C61" s="99"/>
      <c r="D61" s="99"/>
      <c r="E61" s="99"/>
      <c r="F61" s="99"/>
      <c r="G61" s="99"/>
      <c r="H61" s="99"/>
      <c r="I61" s="99"/>
      <c r="J61" s="99"/>
      <c r="K61" s="99"/>
      <c r="L61" s="99"/>
      <c r="M61" s="99"/>
      <c r="N61" s="99"/>
      <c r="O61" s="110" t="s">
        <v>157</v>
      </c>
      <c r="P61" s="111">
        <f>SUM(P46:P60)</f>
        <v>78</v>
      </c>
      <c r="Q61" s="112">
        <f>SUM(Q46:Q60)</f>
        <v>42</v>
      </c>
    </row>
    <row r="62" spans="1:17">
      <c r="A62" s="108"/>
      <c r="B62" s="99"/>
      <c r="C62" s="99"/>
      <c r="D62" s="99"/>
      <c r="E62" s="99"/>
      <c r="F62" s="99"/>
      <c r="G62" s="99"/>
      <c r="H62" s="99"/>
      <c r="I62" s="99"/>
      <c r="J62" s="99"/>
      <c r="K62" s="99"/>
      <c r="L62" s="99"/>
      <c r="M62" s="99"/>
      <c r="N62" s="99"/>
      <c r="O62" s="113" t="s">
        <v>158</v>
      </c>
      <c r="P62" s="114">
        <f>AVERAGE(N46:N60)</f>
        <v>0.13620873289176305</v>
      </c>
      <c r="Q62" s="99"/>
    </row>
    <row r="63" spans="1:17">
      <c r="A63" s="92"/>
      <c r="O63" s="115" t="s">
        <v>159</v>
      </c>
      <c r="P63" s="116">
        <f>STDEV(N46:N60)</f>
        <v>0.4988510936459955</v>
      </c>
    </row>
    <row r="64" spans="1:17">
      <c r="A64" s="92"/>
      <c r="O64" s="115" t="s">
        <v>160</v>
      </c>
      <c r="P64" s="116">
        <f>(P63)/(SQRT(P65))</f>
        <v>0.12880279852855314</v>
      </c>
    </row>
    <row r="65" spans="1:17">
      <c r="A65" s="108"/>
      <c r="B65" s="99"/>
      <c r="C65" s="99"/>
      <c r="D65" s="99"/>
      <c r="E65" s="99"/>
      <c r="F65" s="99"/>
      <c r="G65" s="99"/>
      <c r="H65" s="99"/>
      <c r="I65" s="99"/>
      <c r="J65" s="99"/>
      <c r="K65" s="99"/>
      <c r="L65" s="99"/>
      <c r="O65" s="115" t="s">
        <v>161</v>
      </c>
      <c r="P65" s="116">
        <f>COUNT(N46:N60)</f>
        <v>15</v>
      </c>
      <c r="Q65" s="99"/>
    </row>
    <row r="66" spans="1:17">
      <c r="A66" s="108"/>
      <c r="B66" s="99"/>
      <c r="C66" s="99"/>
      <c r="D66" s="99"/>
      <c r="E66" s="99"/>
      <c r="F66" s="99"/>
      <c r="G66" s="99"/>
      <c r="H66" s="99"/>
      <c r="I66" s="99"/>
      <c r="J66" s="99"/>
      <c r="K66" s="99"/>
      <c r="L66" s="99"/>
      <c r="O66" s="115" t="s">
        <v>162</v>
      </c>
      <c r="P66" s="116">
        <f>P63/SQRT(P65)</f>
        <v>0.12880279852855314</v>
      </c>
      <c r="Q66" s="99"/>
    </row>
    <row r="67" spans="1:17" ht="15" thickBot="1">
      <c r="A67" s="92"/>
      <c r="E67" s="99"/>
      <c r="F67" s="99"/>
      <c r="G67" s="99"/>
      <c r="H67" s="99"/>
      <c r="I67" s="99"/>
      <c r="J67" s="99"/>
      <c r="K67" s="99"/>
      <c r="L67" s="99"/>
      <c r="O67" s="110" t="s">
        <v>163</v>
      </c>
      <c r="P67" s="117">
        <f>COUNT(P46:P60)</f>
        <v>9</v>
      </c>
      <c r="Q67" s="99"/>
    </row>
    <row r="70" spans="1:17">
      <c r="A70" s="92"/>
    </row>
    <row r="71" spans="1:17">
      <c r="A71" s="93" t="s">
        <v>141</v>
      </c>
      <c r="B71" s="94" t="s">
        <v>142</v>
      </c>
      <c r="C71" s="94" t="s">
        <v>143</v>
      </c>
      <c r="D71" s="94" t="s">
        <v>164</v>
      </c>
      <c r="E71" s="94" t="s">
        <v>144</v>
      </c>
      <c r="F71" s="47" t="s">
        <v>170</v>
      </c>
      <c r="G71" s="47" t="s">
        <v>194</v>
      </c>
      <c r="H71" s="94" t="s">
        <v>145</v>
      </c>
      <c r="I71" s="94" t="s">
        <v>146</v>
      </c>
      <c r="J71" s="94" t="s">
        <v>147</v>
      </c>
      <c r="K71" s="94" t="s">
        <v>148</v>
      </c>
      <c r="L71" s="94" t="s">
        <v>149</v>
      </c>
      <c r="M71" s="94" t="s">
        <v>150</v>
      </c>
      <c r="N71" s="94" t="s">
        <v>151</v>
      </c>
      <c r="O71" s="94" t="s">
        <v>152</v>
      </c>
      <c r="P71" s="95" t="s">
        <v>153</v>
      </c>
      <c r="Q71" s="95" t="s">
        <v>154</v>
      </c>
    </row>
    <row r="72" spans="1:17" ht="16.2">
      <c r="A72" s="100">
        <v>1089</v>
      </c>
      <c r="B72" s="97">
        <v>43296</v>
      </c>
      <c r="C72" s="21" t="s">
        <v>171</v>
      </c>
      <c r="D72" s="103" t="s">
        <v>240</v>
      </c>
      <c r="E72" s="103" t="s">
        <v>241</v>
      </c>
      <c r="F72" s="101" t="s">
        <v>156</v>
      </c>
      <c r="G72" s="101">
        <v>19.3</v>
      </c>
      <c r="H72" s="101">
        <v>44.1</v>
      </c>
      <c r="I72" s="101">
        <v>11.4</v>
      </c>
      <c r="J72" s="101">
        <v>0.1</v>
      </c>
      <c r="K72" s="101">
        <v>0.1</v>
      </c>
      <c r="L72" s="122">
        <f t="shared" ref="L72:L86" si="12">K72/(K72+I72)</f>
        <v>8.6956521739130436E-3</v>
      </c>
      <c r="M72" s="122">
        <f t="shared" ref="M72:M86" si="13">J72/(J72+H72)</f>
        <v>2.2624434389140269E-3</v>
      </c>
      <c r="N72" s="122">
        <f t="shared" ref="N72:N86" si="14">L72-M72</f>
        <v>6.4332087349990167E-3</v>
      </c>
      <c r="O72" s="122">
        <f t="shared" ref="O72:O86" si="15">ABS(N72)</f>
        <v>6.4332087349990167E-3</v>
      </c>
      <c r="P72" s="122">
        <v>1</v>
      </c>
      <c r="Q72" s="122"/>
    </row>
    <row r="73" spans="1:17" ht="16.2">
      <c r="A73" s="96">
        <v>104</v>
      </c>
      <c r="B73" s="97">
        <v>43296</v>
      </c>
      <c r="C73" s="21" t="s">
        <v>171</v>
      </c>
      <c r="D73" s="103" t="s">
        <v>240</v>
      </c>
      <c r="E73" s="103" t="s">
        <v>241</v>
      </c>
      <c r="F73" s="98" t="s">
        <v>156</v>
      </c>
      <c r="G73" s="98">
        <v>18.8</v>
      </c>
      <c r="H73" s="98">
        <v>82</v>
      </c>
      <c r="I73" s="98">
        <v>253</v>
      </c>
      <c r="J73" s="98">
        <v>115</v>
      </c>
      <c r="K73" s="98">
        <v>453</v>
      </c>
      <c r="L73" s="102">
        <f t="shared" si="12"/>
        <v>0.64164305949008493</v>
      </c>
      <c r="M73" s="102">
        <f t="shared" si="13"/>
        <v>0.58375634517766495</v>
      </c>
      <c r="N73" s="102">
        <f t="shared" si="14"/>
        <v>5.7886714312419985E-2</v>
      </c>
      <c r="O73" s="102">
        <f t="shared" si="15"/>
        <v>5.7886714312419985E-2</v>
      </c>
      <c r="P73" s="102">
        <v>2</v>
      </c>
      <c r="Q73" s="102"/>
    </row>
    <row r="74" spans="1:17" ht="16.2">
      <c r="A74" s="100">
        <v>1120</v>
      </c>
      <c r="B74" s="124">
        <v>43298</v>
      </c>
      <c r="C74" s="21" t="s">
        <v>171</v>
      </c>
      <c r="D74" s="103" t="s">
        <v>240</v>
      </c>
      <c r="E74" s="103" t="s">
        <v>241</v>
      </c>
      <c r="F74" s="101" t="s">
        <v>155</v>
      </c>
      <c r="G74" s="101">
        <v>18.7</v>
      </c>
      <c r="H74" s="101">
        <v>12</v>
      </c>
      <c r="I74" s="101">
        <v>69</v>
      </c>
      <c r="J74" s="101">
        <v>36</v>
      </c>
      <c r="K74" s="101">
        <v>312</v>
      </c>
      <c r="L74" s="102">
        <f t="shared" si="12"/>
        <v>0.81889763779527558</v>
      </c>
      <c r="M74" s="102">
        <f t="shared" si="13"/>
        <v>0.75</v>
      </c>
      <c r="N74" s="102">
        <f t="shared" si="14"/>
        <v>6.8897637795275579E-2</v>
      </c>
      <c r="O74" s="102">
        <f t="shared" si="15"/>
        <v>6.8897637795275579E-2</v>
      </c>
      <c r="P74" s="102">
        <v>3</v>
      </c>
      <c r="Q74" s="102"/>
    </row>
    <row r="75" spans="1:17" ht="16.2">
      <c r="A75" s="100">
        <v>1005</v>
      </c>
      <c r="B75" s="124">
        <v>43286</v>
      </c>
      <c r="C75" s="21" t="s">
        <v>171</v>
      </c>
      <c r="D75" s="103" t="s">
        <v>240</v>
      </c>
      <c r="E75" s="103" t="s">
        <v>241</v>
      </c>
      <c r="F75" s="101" t="s">
        <v>155</v>
      </c>
      <c r="G75" s="100">
        <v>21.1</v>
      </c>
      <c r="H75" s="101">
        <v>89.8</v>
      </c>
      <c r="I75" s="101">
        <v>50.2</v>
      </c>
      <c r="J75" s="101">
        <v>15</v>
      </c>
      <c r="K75" s="101">
        <v>29.6</v>
      </c>
      <c r="L75" s="102">
        <f t="shared" si="12"/>
        <v>0.37092731829573933</v>
      </c>
      <c r="M75" s="102">
        <f t="shared" si="13"/>
        <v>0.14312977099236643</v>
      </c>
      <c r="N75" s="102">
        <f t="shared" si="14"/>
        <v>0.2277975473033729</v>
      </c>
      <c r="O75" s="102">
        <f t="shared" si="15"/>
        <v>0.2277975473033729</v>
      </c>
      <c r="P75" s="102">
        <v>4</v>
      </c>
      <c r="Q75" s="102"/>
    </row>
    <row r="76" spans="1:17" ht="16.2">
      <c r="A76" s="100">
        <v>1146</v>
      </c>
      <c r="B76" s="124">
        <v>43301</v>
      </c>
      <c r="C76" s="21" t="s">
        <v>171</v>
      </c>
      <c r="D76" s="103" t="s">
        <v>240</v>
      </c>
      <c r="E76" s="103" t="s">
        <v>241</v>
      </c>
      <c r="F76" s="101" t="s">
        <v>155</v>
      </c>
      <c r="G76" s="100"/>
      <c r="H76" s="101">
        <v>110</v>
      </c>
      <c r="I76" s="101">
        <v>108</v>
      </c>
      <c r="J76" s="101">
        <v>27</v>
      </c>
      <c r="K76" s="101">
        <v>108</v>
      </c>
      <c r="L76" s="102">
        <f t="shared" si="12"/>
        <v>0.5</v>
      </c>
      <c r="M76" s="102">
        <f t="shared" si="13"/>
        <v>0.19708029197080293</v>
      </c>
      <c r="N76" s="102">
        <f t="shared" si="14"/>
        <v>0.3029197080291971</v>
      </c>
      <c r="O76" s="102">
        <f t="shared" si="15"/>
        <v>0.3029197080291971</v>
      </c>
      <c r="P76" s="102">
        <v>5</v>
      </c>
      <c r="Q76" s="102"/>
    </row>
    <row r="77" spans="1:17" ht="16.2">
      <c r="A77" s="100">
        <v>1126</v>
      </c>
      <c r="B77" s="124">
        <v>43299</v>
      </c>
      <c r="C77" s="21" t="s">
        <v>171</v>
      </c>
      <c r="D77" s="103" t="s">
        <v>240</v>
      </c>
      <c r="E77" s="103" t="s">
        <v>241</v>
      </c>
      <c r="F77" s="101" t="s">
        <v>156</v>
      </c>
      <c r="G77" s="101">
        <v>17.8</v>
      </c>
      <c r="H77" s="101">
        <v>26</v>
      </c>
      <c r="I77" s="101">
        <v>258</v>
      </c>
      <c r="J77" s="101">
        <v>0</v>
      </c>
      <c r="K77" s="101">
        <v>128</v>
      </c>
      <c r="L77" s="102">
        <f t="shared" si="12"/>
        <v>0.33160621761658032</v>
      </c>
      <c r="M77" s="102">
        <f t="shared" si="13"/>
        <v>0</v>
      </c>
      <c r="N77" s="102">
        <f t="shared" si="14"/>
        <v>0.33160621761658032</v>
      </c>
      <c r="O77" s="102">
        <f t="shared" si="15"/>
        <v>0.33160621761658032</v>
      </c>
      <c r="P77" s="102">
        <v>6</v>
      </c>
      <c r="Q77" s="102"/>
    </row>
    <row r="78" spans="1:17" ht="16.2">
      <c r="A78" s="100">
        <v>156</v>
      </c>
      <c r="B78" s="124">
        <v>43303</v>
      </c>
      <c r="C78" s="21" t="s">
        <v>171</v>
      </c>
      <c r="D78" s="103" t="s">
        <v>240</v>
      </c>
      <c r="E78" s="103" t="s">
        <v>241</v>
      </c>
      <c r="F78" s="101" t="s">
        <v>156</v>
      </c>
      <c r="G78" s="101">
        <v>18.100000000000001</v>
      </c>
      <c r="H78" s="101">
        <v>83</v>
      </c>
      <c r="I78" s="101">
        <v>72</v>
      </c>
      <c r="J78" s="101">
        <v>34</v>
      </c>
      <c r="K78" s="101">
        <v>126</v>
      </c>
      <c r="L78" s="102">
        <f t="shared" si="12"/>
        <v>0.63636363636363635</v>
      </c>
      <c r="M78" s="102">
        <f t="shared" si="13"/>
        <v>0.29059829059829062</v>
      </c>
      <c r="N78" s="102">
        <f t="shared" si="14"/>
        <v>0.34576534576534573</v>
      </c>
      <c r="O78" s="102">
        <f t="shared" si="15"/>
        <v>0.34576534576534573</v>
      </c>
      <c r="P78" s="102">
        <v>7</v>
      </c>
      <c r="Q78" s="102"/>
    </row>
    <row r="79" spans="1:17" ht="16.2">
      <c r="A79" s="100">
        <v>1079</v>
      </c>
      <c r="B79" s="97">
        <v>43295</v>
      </c>
      <c r="C79" s="21" t="s">
        <v>171</v>
      </c>
      <c r="D79" s="103" t="s">
        <v>240</v>
      </c>
      <c r="E79" s="103" t="s">
        <v>241</v>
      </c>
      <c r="F79" s="101" t="s">
        <v>155</v>
      </c>
      <c r="G79" s="101">
        <v>19.2</v>
      </c>
      <c r="H79" s="101">
        <v>122</v>
      </c>
      <c r="I79" s="101">
        <v>82</v>
      </c>
      <c r="J79" s="101">
        <v>39</v>
      </c>
      <c r="K79" s="101">
        <v>126</v>
      </c>
      <c r="L79" s="102">
        <f t="shared" si="12"/>
        <v>0.60576923076923073</v>
      </c>
      <c r="M79" s="102">
        <f t="shared" si="13"/>
        <v>0.24223602484472051</v>
      </c>
      <c r="N79" s="102">
        <f t="shared" si="14"/>
        <v>0.36353320592451022</v>
      </c>
      <c r="O79" s="102">
        <f t="shared" si="15"/>
        <v>0.36353320592451022</v>
      </c>
      <c r="P79" s="102">
        <v>8</v>
      </c>
      <c r="Q79" s="102"/>
    </row>
    <row r="80" spans="1:17" ht="16.2">
      <c r="A80" s="100">
        <v>127</v>
      </c>
      <c r="B80" s="124">
        <v>43298</v>
      </c>
      <c r="C80" s="21" t="s">
        <v>171</v>
      </c>
      <c r="D80" s="103" t="s">
        <v>240</v>
      </c>
      <c r="E80" s="103" t="s">
        <v>241</v>
      </c>
      <c r="F80" s="101" t="s">
        <v>156</v>
      </c>
      <c r="G80" s="101">
        <v>18.899999999999999</v>
      </c>
      <c r="H80" s="101">
        <v>270</v>
      </c>
      <c r="I80" s="101">
        <v>11</v>
      </c>
      <c r="J80" s="101">
        <v>234</v>
      </c>
      <c r="K80" s="101">
        <v>192</v>
      </c>
      <c r="L80" s="102">
        <f t="shared" si="12"/>
        <v>0.94581280788177335</v>
      </c>
      <c r="M80" s="102">
        <f t="shared" si="13"/>
        <v>0.4642857142857143</v>
      </c>
      <c r="N80" s="102">
        <f t="shared" si="14"/>
        <v>0.48152709359605905</v>
      </c>
      <c r="O80" s="102">
        <f t="shared" si="15"/>
        <v>0.48152709359605905</v>
      </c>
      <c r="P80" s="102">
        <v>9</v>
      </c>
      <c r="Q80" s="102"/>
    </row>
    <row r="81" spans="1:17" ht="16.2">
      <c r="A81" s="100">
        <v>1006</v>
      </c>
      <c r="B81" s="124">
        <v>43286</v>
      </c>
      <c r="C81" s="21" t="s">
        <v>171</v>
      </c>
      <c r="D81" s="103" t="s">
        <v>240</v>
      </c>
      <c r="E81" s="103" t="s">
        <v>241</v>
      </c>
      <c r="F81" s="101" t="s">
        <v>155</v>
      </c>
      <c r="G81" s="100">
        <v>21.2</v>
      </c>
      <c r="H81" s="101">
        <v>260.10000000000002</v>
      </c>
      <c r="I81" s="101">
        <v>33</v>
      </c>
      <c r="J81" s="101">
        <v>102.7</v>
      </c>
      <c r="K81" s="101">
        <v>116.5</v>
      </c>
      <c r="L81" s="102">
        <f t="shared" si="12"/>
        <v>0.77926421404682278</v>
      </c>
      <c r="M81" s="102">
        <f t="shared" si="13"/>
        <v>0.28307607497243659</v>
      </c>
      <c r="N81" s="102">
        <f t="shared" si="14"/>
        <v>0.49618813907438619</v>
      </c>
      <c r="O81" s="102">
        <f t="shared" si="15"/>
        <v>0.49618813907438619</v>
      </c>
      <c r="P81" s="102">
        <v>10</v>
      </c>
      <c r="Q81" s="102"/>
    </row>
    <row r="82" spans="1:17" ht="16.2">
      <c r="A82" s="100">
        <v>150</v>
      </c>
      <c r="B82" s="124">
        <v>43302</v>
      </c>
      <c r="C82" s="21" t="s">
        <v>171</v>
      </c>
      <c r="D82" s="103" t="s">
        <v>240</v>
      </c>
      <c r="E82" s="103" t="s">
        <v>241</v>
      </c>
      <c r="F82" s="101" t="s">
        <v>156</v>
      </c>
      <c r="G82" s="100">
        <v>18.5</v>
      </c>
      <c r="H82" s="101">
        <v>166</v>
      </c>
      <c r="I82" s="101">
        <v>129</v>
      </c>
      <c r="J82" s="101">
        <v>0</v>
      </c>
      <c r="K82" s="101">
        <v>210</v>
      </c>
      <c r="L82" s="102">
        <f t="shared" si="12"/>
        <v>0.61946902654867253</v>
      </c>
      <c r="M82" s="102">
        <f t="shared" si="13"/>
        <v>0</v>
      </c>
      <c r="N82" s="102">
        <f t="shared" si="14"/>
        <v>0.61946902654867253</v>
      </c>
      <c r="O82" s="102">
        <f t="shared" si="15"/>
        <v>0.61946902654867253</v>
      </c>
      <c r="P82" s="102">
        <v>11</v>
      </c>
      <c r="Q82" s="102"/>
    </row>
    <row r="83" spans="1:17" ht="16.2">
      <c r="A83" s="100">
        <v>154</v>
      </c>
      <c r="B83" s="124">
        <v>43303</v>
      </c>
      <c r="C83" s="21" t="s">
        <v>171</v>
      </c>
      <c r="D83" s="103" t="s">
        <v>240</v>
      </c>
      <c r="E83" s="103" t="s">
        <v>241</v>
      </c>
      <c r="F83" s="101" t="s">
        <v>155</v>
      </c>
      <c r="G83" s="100">
        <v>18</v>
      </c>
      <c r="H83" s="101">
        <v>77</v>
      </c>
      <c r="I83" s="101">
        <v>216</v>
      </c>
      <c r="J83" s="101">
        <v>0</v>
      </c>
      <c r="K83" s="101">
        <v>371</v>
      </c>
      <c r="L83" s="102">
        <f t="shared" si="12"/>
        <v>0.63202725724020448</v>
      </c>
      <c r="M83" s="102">
        <f t="shared" si="13"/>
        <v>0</v>
      </c>
      <c r="N83" s="102">
        <f t="shared" si="14"/>
        <v>0.63202725724020448</v>
      </c>
      <c r="O83" s="102">
        <f t="shared" si="15"/>
        <v>0.63202725724020448</v>
      </c>
      <c r="P83" s="102">
        <v>12</v>
      </c>
      <c r="Q83" s="102"/>
    </row>
    <row r="84" spans="1:17" ht="16.2">
      <c r="A84" s="100">
        <v>1155</v>
      </c>
      <c r="B84" s="124">
        <v>43302</v>
      </c>
      <c r="C84" s="21" t="s">
        <v>171</v>
      </c>
      <c r="D84" s="103" t="s">
        <v>240</v>
      </c>
      <c r="E84" s="103" t="s">
        <v>241</v>
      </c>
      <c r="F84" s="101" t="s">
        <v>156</v>
      </c>
      <c r="G84" s="100">
        <v>18.2</v>
      </c>
      <c r="H84" s="101">
        <v>111.1</v>
      </c>
      <c r="I84" s="101">
        <v>98.5</v>
      </c>
      <c r="J84" s="101">
        <v>5.0999999999999996</v>
      </c>
      <c r="K84" s="101">
        <v>260.8</v>
      </c>
      <c r="L84" s="102">
        <f t="shared" si="12"/>
        <v>0.72585583078207627</v>
      </c>
      <c r="M84" s="102">
        <f t="shared" si="13"/>
        <v>4.388984509466437E-2</v>
      </c>
      <c r="N84" s="102">
        <f t="shared" si="14"/>
        <v>0.68196598568741185</v>
      </c>
      <c r="O84" s="102">
        <f t="shared" si="15"/>
        <v>0.68196598568741185</v>
      </c>
      <c r="P84" s="102">
        <v>13</v>
      </c>
      <c r="Q84" s="102"/>
    </row>
    <row r="85" spans="1:17" ht="16.2">
      <c r="A85" s="100">
        <v>98</v>
      </c>
      <c r="B85" s="97">
        <v>43295</v>
      </c>
      <c r="C85" s="21" t="s">
        <v>171</v>
      </c>
      <c r="D85" s="103" t="s">
        <v>240</v>
      </c>
      <c r="E85" s="103" t="s">
        <v>241</v>
      </c>
      <c r="F85" s="101" t="s">
        <v>155</v>
      </c>
      <c r="G85" s="98">
        <v>18.8</v>
      </c>
      <c r="H85" s="101">
        <v>154</v>
      </c>
      <c r="I85" s="101">
        <v>20</v>
      </c>
      <c r="J85" s="101">
        <v>12</v>
      </c>
      <c r="K85" s="101">
        <v>123</v>
      </c>
      <c r="L85" s="102">
        <f t="shared" si="12"/>
        <v>0.8601398601398601</v>
      </c>
      <c r="M85" s="102">
        <f t="shared" si="13"/>
        <v>7.2289156626506021E-2</v>
      </c>
      <c r="N85" s="102">
        <f t="shared" si="14"/>
        <v>0.78785070351335407</v>
      </c>
      <c r="O85" s="102">
        <f t="shared" si="15"/>
        <v>0.78785070351335407</v>
      </c>
      <c r="P85" s="102">
        <v>14</v>
      </c>
      <c r="Q85" s="102"/>
    </row>
    <row r="86" spans="1:17" ht="16.2">
      <c r="A86" s="104">
        <v>103</v>
      </c>
      <c r="B86" s="105">
        <v>43296</v>
      </c>
      <c r="C86" s="43" t="s">
        <v>171</v>
      </c>
      <c r="D86" s="106" t="s">
        <v>240</v>
      </c>
      <c r="E86" s="106" t="s">
        <v>241</v>
      </c>
      <c r="F86" s="107" t="s">
        <v>155</v>
      </c>
      <c r="G86" s="107">
        <v>18.8</v>
      </c>
      <c r="H86" s="107">
        <v>131</v>
      </c>
      <c r="I86" s="107">
        <v>58</v>
      </c>
      <c r="J86" s="107">
        <v>0</v>
      </c>
      <c r="K86" s="107">
        <v>272</v>
      </c>
      <c r="L86" s="94">
        <f t="shared" si="12"/>
        <v>0.82424242424242422</v>
      </c>
      <c r="M86" s="94">
        <f t="shared" si="13"/>
        <v>0</v>
      </c>
      <c r="N86" s="94">
        <f t="shared" si="14"/>
        <v>0.82424242424242422</v>
      </c>
      <c r="O86" s="94">
        <f t="shared" si="15"/>
        <v>0.82424242424242422</v>
      </c>
      <c r="P86" s="94">
        <v>15</v>
      </c>
      <c r="Q86" s="94"/>
    </row>
    <row r="87" spans="1:17" ht="15" thickBot="1">
      <c r="A87" s="108"/>
      <c r="B87" s="109"/>
      <c r="C87" s="99"/>
      <c r="D87" s="99"/>
      <c r="E87" s="99"/>
      <c r="F87" s="99"/>
      <c r="G87" s="99"/>
      <c r="H87" s="99"/>
      <c r="I87" s="99"/>
      <c r="J87" s="99"/>
      <c r="K87" s="99"/>
      <c r="L87" s="99"/>
      <c r="M87" s="99"/>
      <c r="N87" s="99"/>
      <c r="O87" s="110" t="s">
        <v>157</v>
      </c>
      <c r="P87" s="111">
        <f>SUM(P72:P86)</f>
        <v>120</v>
      </c>
      <c r="Q87" s="112">
        <f>SUM(Q72:Q86)</f>
        <v>0</v>
      </c>
    </row>
    <row r="88" spans="1:17">
      <c r="A88" s="108"/>
      <c r="B88" s="99"/>
      <c r="C88" s="99"/>
      <c r="D88" s="99"/>
      <c r="E88" s="99"/>
      <c r="F88" s="99"/>
      <c r="G88" s="99"/>
      <c r="H88" s="99"/>
      <c r="I88" s="99"/>
      <c r="J88" s="99"/>
      <c r="K88" s="99"/>
      <c r="L88" s="99"/>
      <c r="M88" s="99"/>
      <c r="N88" s="99"/>
      <c r="O88" s="113" t="s">
        <v>158</v>
      </c>
      <c r="P88" s="114">
        <f>AVERAGE(N72:N86)</f>
        <v>0.4152073476922809</v>
      </c>
      <c r="Q88" s="99"/>
    </row>
    <row r="89" spans="1:17">
      <c r="A89" s="92"/>
      <c r="O89" s="115" t="s">
        <v>159</v>
      </c>
      <c r="P89" s="116">
        <f>STDEV(N72:N86)</f>
        <v>0.26103367202422545</v>
      </c>
    </row>
    <row r="90" spans="1:17">
      <c r="A90" s="92"/>
      <c r="O90" s="115" t="s">
        <v>160</v>
      </c>
      <c r="P90" s="116">
        <f>(P89)/(SQRT(P91))</f>
        <v>6.7398604303279597E-2</v>
      </c>
    </row>
    <row r="91" spans="1:17">
      <c r="A91" s="108"/>
      <c r="B91" s="99"/>
      <c r="C91" s="99"/>
      <c r="D91" s="99"/>
      <c r="E91" s="99"/>
      <c r="F91" s="99"/>
      <c r="G91" s="99"/>
      <c r="H91" s="99"/>
      <c r="I91" s="99"/>
      <c r="J91" s="99"/>
      <c r="K91" s="99"/>
      <c r="L91" s="99"/>
      <c r="O91" s="115" t="s">
        <v>161</v>
      </c>
      <c r="P91" s="116">
        <f>COUNT(N72:N86)</f>
        <v>15</v>
      </c>
      <c r="Q91" s="99"/>
    </row>
    <row r="92" spans="1:17">
      <c r="A92" s="108"/>
      <c r="B92" s="99"/>
      <c r="C92" s="99"/>
      <c r="D92" s="99"/>
      <c r="E92" s="99"/>
      <c r="F92" s="99"/>
      <c r="G92" s="99"/>
      <c r="H92" s="99"/>
      <c r="I92" s="99"/>
      <c r="J92" s="99"/>
      <c r="K92" s="99"/>
      <c r="L92" s="99"/>
      <c r="O92" s="115" t="s">
        <v>162</v>
      </c>
      <c r="P92" s="116">
        <f>P89/SQRT(P91)</f>
        <v>6.7398604303279597E-2</v>
      </c>
      <c r="Q92" s="99"/>
    </row>
    <row r="93" spans="1:17" ht="15" thickBot="1">
      <c r="A93" s="92"/>
      <c r="E93" s="99"/>
      <c r="F93" s="99"/>
      <c r="G93" s="99"/>
      <c r="H93" s="99"/>
      <c r="I93" s="99"/>
      <c r="J93" s="99"/>
      <c r="K93" s="99"/>
      <c r="L93" s="99"/>
      <c r="O93" s="110" t="s">
        <v>163</v>
      </c>
      <c r="P93" s="117">
        <f>COUNT(P72:P86)</f>
        <v>15</v>
      </c>
      <c r="Q93" s="99"/>
    </row>
    <row r="96" spans="1:17">
      <c r="A96" s="92"/>
    </row>
    <row r="97" spans="1:17">
      <c r="A97" s="93" t="s">
        <v>141</v>
      </c>
      <c r="B97" s="94" t="s">
        <v>142</v>
      </c>
      <c r="C97" s="94" t="s">
        <v>143</v>
      </c>
      <c r="D97" s="94" t="s">
        <v>164</v>
      </c>
      <c r="E97" s="94" t="s">
        <v>144</v>
      </c>
      <c r="F97" s="47" t="s">
        <v>170</v>
      </c>
      <c r="G97" s="47" t="s">
        <v>194</v>
      </c>
      <c r="H97" s="94" t="s">
        <v>145</v>
      </c>
      <c r="I97" s="94" t="s">
        <v>146</v>
      </c>
      <c r="J97" s="94" t="s">
        <v>147</v>
      </c>
      <c r="K97" s="94" t="s">
        <v>148</v>
      </c>
      <c r="L97" s="94" t="s">
        <v>149</v>
      </c>
      <c r="M97" s="94" t="s">
        <v>150</v>
      </c>
      <c r="N97" s="94" t="s">
        <v>151</v>
      </c>
      <c r="O97" s="94" t="s">
        <v>152</v>
      </c>
      <c r="P97" s="95" t="s">
        <v>153</v>
      </c>
      <c r="Q97" s="95" t="s">
        <v>154</v>
      </c>
    </row>
    <row r="98" spans="1:17" ht="16.2">
      <c r="A98" s="118">
        <v>361</v>
      </c>
      <c r="B98" s="126">
        <v>43321</v>
      </c>
      <c r="C98" s="21" t="s">
        <v>171</v>
      </c>
      <c r="D98" s="120" t="s">
        <v>239</v>
      </c>
      <c r="E98" s="120" t="s">
        <v>242</v>
      </c>
      <c r="F98" s="121" t="s">
        <v>156</v>
      </c>
      <c r="G98" s="121">
        <v>17.100000000000001</v>
      </c>
      <c r="H98" s="121">
        <v>48</v>
      </c>
      <c r="I98" s="121">
        <v>22</v>
      </c>
      <c r="J98" s="121">
        <v>57</v>
      </c>
      <c r="K98" s="121">
        <v>38</v>
      </c>
      <c r="L98" s="122">
        <f t="shared" ref="L98:L107" si="16">K98/(K98+I98)</f>
        <v>0.6333333333333333</v>
      </c>
      <c r="M98" s="122">
        <f t="shared" ref="M98:M107" si="17">J98/(J98+H98)</f>
        <v>0.54285714285714282</v>
      </c>
      <c r="N98" s="122">
        <f t="shared" ref="N98:N107" si="18">L98-M98</f>
        <v>9.0476190476190488E-2</v>
      </c>
      <c r="O98" s="122">
        <f t="shared" ref="O98:O107" si="19">ABS(N98)</f>
        <v>9.0476190476190488E-2</v>
      </c>
      <c r="P98" s="122">
        <v>1</v>
      </c>
      <c r="Q98" s="122"/>
    </row>
    <row r="99" spans="1:17" ht="16.2">
      <c r="A99" s="100">
        <v>374</v>
      </c>
      <c r="B99" s="124">
        <v>43321</v>
      </c>
      <c r="C99" s="21" t="s">
        <v>171</v>
      </c>
      <c r="D99" s="103" t="s">
        <v>239</v>
      </c>
      <c r="E99" s="103" t="s">
        <v>242</v>
      </c>
      <c r="F99" s="101" t="s">
        <v>156</v>
      </c>
      <c r="G99" s="101">
        <v>18</v>
      </c>
      <c r="H99" s="101">
        <v>324.3</v>
      </c>
      <c r="I99" s="101">
        <v>92.7</v>
      </c>
      <c r="J99" s="101">
        <v>193.2</v>
      </c>
      <c r="K99" s="101">
        <v>125.8</v>
      </c>
      <c r="L99" s="102">
        <f t="shared" si="16"/>
        <v>0.5757437070938215</v>
      </c>
      <c r="M99" s="102">
        <f t="shared" si="17"/>
        <v>0.37333333333333329</v>
      </c>
      <c r="N99" s="102">
        <f t="shared" si="18"/>
        <v>0.2024103737604882</v>
      </c>
      <c r="O99" s="102">
        <f t="shared" si="19"/>
        <v>0.2024103737604882</v>
      </c>
      <c r="P99" s="102">
        <v>2</v>
      </c>
      <c r="Q99" s="102"/>
    </row>
    <row r="100" spans="1:17" ht="16.2">
      <c r="A100" s="100">
        <v>360</v>
      </c>
      <c r="B100" s="124">
        <v>43321</v>
      </c>
      <c r="C100" s="21" t="s">
        <v>171</v>
      </c>
      <c r="D100" s="103" t="s">
        <v>239</v>
      </c>
      <c r="E100" s="103" t="s">
        <v>242</v>
      </c>
      <c r="F100" s="101" t="s">
        <v>155</v>
      </c>
      <c r="G100" s="101">
        <v>17.100000000000001</v>
      </c>
      <c r="H100" s="101">
        <v>91</v>
      </c>
      <c r="I100" s="101">
        <v>35</v>
      </c>
      <c r="J100" s="101">
        <v>167</v>
      </c>
      <c r="K100" s="101">
        <v>286</v>
      </c>
      <c r="L100" s="102">
        <f t="shared" si="16"/>
        <v>0.8909657320872274</v>
      </c>
      <c r="M100" s="102">
        <f t="shared" si="17"/>
        <v>0.6472868217054264</v>
      </c>
      <c r="N100" s="102">
        <f t="shared" si="18"/>
        <v>0.24367891038180101</v>
      </c>
      <c r="O100" s="102">
        <f t="shared" si="19"/>
        <v>0.24367891038180101</v>
      </c>
      <c r="P100" s="102">
        <v>3</v>
      </c>
      <c r="Q100" s="102"/>
    </row>
    <row r="101" spans="1:17" ht="16.2">
      <c r="A101" s="100">
        <v>373</v>
      </c>
      <c r="B101" s="124">
        <v>43321</v>
      </c>
      <c r="C101" s="21" t="s">
        <v>171</v>
      </c>
      <c r="D101" s="103" t="s">
        <v>239</v>
      </c>
      <c r="E101" s="103" t="s">
        <v>242</v>
      </c>
      <c r="F101" s="101" t="s">
        <v>155</v>
      </c>
      <c r="G101" s="101">
        <v>18</v>
      </c>
      <c r="H101" s="101">
        <v>167.8</v>
      </c>
      <c r="I101" s="101">
        <v>20.9</v>
      </c>
      <c r="J101" s="101">
        <v>69.099999999999994</v>
      </c>
      <c r="K101" s="101">
        <v>43.8</v>
      </c>
      <c r="L101" s="102">
        <f t="shared" si="16"/>
        <v>0.67697063369397226</v>
      </c>
      <c r="M101" s="102">
        <f t="shared" si="17"/>
        <v>0.29168425495989864</v>
      </c>
      <c r="N101" s="102">
        <f t="shared" si="18"/>
        <v>0.38528637873407362</v>
      </c>
      <c r="O101" s="102">
        <f t="shared" si="19"/>
        <v>0.38528637873407362</v>
      </c>
      <c r="P101" s="102">
        <v>4</v>
      </c>
      <c r="Q101" s="102"/>
    </row>
    <row r="102" spans="1:17" ht="16.2">
      <c r="A102" s="100">
        <v>371</v>
      </c>
      <c r="B102" s="124">
        <v>43321</v>
      </c>
      <c r="C102" s="21" t="s">
        <v>171</v>
      </c>
      <c r="D102" s="103" t="s">
        <v>239</v>
      </c>
      <c r="E102" s="103" t="s">
        <v>242</v>
      </c>
      <c r="F102" s="101" t="s">
        <v>156</v>
      </c>
      <c r="G102" s="100">
        <v>17.899999999999999</v>
      </c>
      <c r="H102" s="101">
        <v>45.5</v>
      </c>
      <c r="I102" s="101">
        <v>69.7</v>
      </c>
      <c r="J102" s="101">
        <v>23.5</v>
      </c>
      <c r="K102" s="101">
        <v>200</v>
      </c>
      <c r="L102" s="102">
        <f t="shared" si="16"/>
        <v>0.7415647015202077</v>
      </c>
      <c r="M102" s="102">
        <f t="shared" si="17"/>
        <v>0.34057971014492755</v>
      </c>
      <c r="N102" s="102">
        <f t="shared" si="18"/>
        <v>0.40098499137528015</v>
      </c>
      <c r="O102" s="102">
        <f t="shared" si="19"/>
        <v>0.40098499137528015</v>
      </c>
      <c r="P102" s="102">
        <v>5</v>
      </c>
      <c r="Q102" s="102"/>
    </row>
    <row r="103" spans="1:17" ht="16.2">
      <c r="A103" s="100">
        <v>370</v>
      </c>
      <c r="B103" s="124">
        <v>43321</v>
      </c>
      <c r="C103" s="21" t="s">
        <v>171</v>
      </c>
      <c r="D103" s="103" t="s">
        <v>239</v>
      </c>
      <c r="E103" s="103" t="s">
        <v>242</v>
      </c>
      <c r="F103" s="101" t="s">
        <v>155</v>
      </c>
      <c r="G103" s="100">
        <v>17.8</v>
      </c>
      <c r="H103" s="101">
        <v>137.6</v>
      </c>
      <c r="I103" s="101">
        <v>221.7</v>
      </c>
      <c r="J103" s="101">
        <v>45.2</v>
      </c>
      <c r="K103" s="101">
        <v>483.6</v>
      </c>
      <c r="L103" s="102">
        <f t="shared" si="16"/>
        <v>0.68566567418119961</v>
      </c>
      <c r="M103" s="102">
        <f t="shared" si="17"/>
        <v>0.24726477024070023</v>
      </c>
      <c r="N103" s="102">
        <f t="shared" si="18"/>
        <v>0.43840090394049935</v>
      </c>
      <c r="O103" s="102">
        <f t="shared" si="19"/>
        <v>0.43840090394049935</v>
      </c>
      <c r="P103" s="102">
        <v>6</v>
      </c>
      <c r="Q103" s="102"/>
    </row>
    <row r="104" spans="1:17" ht="16.2">
      <c r="A104" s="100">
        <v>368</v>
      </c>
      <c r="B104" s="124">
        <v>43321</v>
      </c>
      <c r="C104" s="21" t="s">
        <v>171</v>
      </c>
      <c r="D104" s="103" t="s">
        <v>239</v>
      </c>
      <c r="E104" s="103" t="s">
        <v>242</v>
      </c>
      <c r="F104" s="101" t="s">
        <v>156</v>
      </c>
      <c r="G104" s="100">
        <v>17.8</v>
      </c>
      <c r="H104" s="101">
        <v>140.80000000000001</v>
      </c>
      <c r="I104" s="101">
        <v>12.4</v>
      </c>
      <c r="J104" s="101">
        <v>75.2</v>
      </c>
      <c r="K104" s="101">
        <v>59.1</v>
      </c>
      <c r="L104" s="102">
        <f t="shared" si="16"/>
        <v>0.82657342657342658</v>
      </c>
      <c r="M104" s="102">
        <f t="shared" si="17"/>
        <v>0.34814814814814815</v>
      </c>
      <c r="N104" s="102">
        <f t="shared" si="18"/>
        <v>0.47842527842527843</v>
      </c>
      <c r="O104" s="102">
        <f t="shared" si="19"/>
        <v>0.47842527842527843</v>
      </c>
      <c r="P104" s="102">
        <v>7</v>
      </c>
      <c r="Q104" s="102"/>
    </row>
    <row r="105" spans="1:17" ht="16.2">
      <c r="A105" s="100">
        <v>366</v>
      </c>
      <c r="B105" s="124">
        <v>43321</v>
      </c>
      <c r="C105" s="21" t="s">
        <v>171</v>
      </c>
      <c r="D105" s="103" t="s">
        <v>239</v>
      </c>
      <c r="E105" s="103" t="s">
        <v>242</v>
      </c>
      <c r="F105" s="101" t="s">
        <v>155</v>
      </c>
      <c r="G105" s="100">
        <v>17.8</v>
      </c>
      <c r="H105" s="101">
        <v>251.7</v>
      </c>
      <c r="I105" s="101">
        <v>136.5</v>
      </c>
      <c r="J105" s="101">
        <v>0</v>
      </c>
      <c r="K105" s="101">
        <v>302.89999999999998</v>
      </c>
      <c r="L105" s="102">
        <f t="shared" si="16"/>
        <v>0.68934911242603547</v>
      </c>
      <c r="M105" s="102">
        <f t="shared" si="17"/>
        <v>0</v>
      </c>
      <c r="N105" s="102">
        <f t="shared" si="18"/>
        <v>0.68934911242603547</v>
      </c>
      <c r="O105" s="102">
        <f t="shared" si="19"/>
        <v>0.68934911242603547</v>
      </c>
      <c r="P105" s="102">
        <v>8</v>
      </c>
      <c r="Q105" s="102"/>
    </row>
    <row r="106" spans="1:17" ht="16.2">
      <c r="A106" s="100">
        <v>372</v>
      </c>
      <c r="B106" s="124">
        <v>43321</v>
      </c>
      <c r="C106" s="21" t="s">
        <v>171</v>
      </c>
      <c r="D106" s="103" t="s">
        <v>239</v>
      </c>
      <c r="E106" s="103" t="s">
        <v>242</v>
      </c>
      <c r="F106" s="101" t="s">
        <v>155</v>
      </c>
      <c r="G106" s="100">
        <v>17.899999999999999</v>
      </c>
      <c r="H106" s="101">
        <v>115.9</v>
      </c>
      <c r="I106" s="101">
        <v>12.6</v>
      </c>
      <c r="J106" s="101">
        <v>14.7</v>
      </c>
      <c r="K106" s="101">
        <v>84.3</v>
      </c>
      <c r="L106" s="102">
        <f t="shared" si="16"/>
        <v>0.86996904024767807</v>
      </c>
      <c r="M106" s="102">
        <f t="shared" si="17"/>
        <v>0.11255742725880551</v>
      </c>
      <c r="N106" s="102">
        <f t="shared" si="18"/>
        <v>0.75741161298887261</v>
      </c>
      <c r="O106" s="102">
        <f t="shared" si="19"/>
        <v>0.75741161298887261</v>
      </c>
      <c r="P106" s="102">
        <v>9</v>
      </c>
      <c r="Q106" s="102"/>
    </row>
    <row r="107" spans="1:17" ht="16.2">
      <c r="A107" s="104">
        <v>367</v>
      </c>
      <c r="B107" s="125">
        <v>43321</v>
      </c>
      <c r="C107" s="43" t="s">
        <v>171</v>
      </c>
      <c r="D107" s="106" t="s">
        <v>239</v>
      </c>
      <c r="E107" s="106" t="s">
        <v>242</v>
      </c>
      <c r="F107" s="107" t="s">
        <v>156</v>
      </c>
      <c r="G107" s="104">
        <v>17.8</v>
      </c>
      <c r="H107" s="107">
        <v>64.8</v>
      </c>
      <c r="I107" s="107">
        <v>15.3</v>
      </c>
      <c r="J107" s="107">
        <v>2.2000000000000002</v>
      </c>
      <c r="K107" s="107">
        <v>99.2</v>
      </c>
      <c r="L107" s="94">
        <f t="shared" si="16"/>
        <v>0.86637554585152843</v>
      </c>
      <c r="M107" s="94">
        <f t="shared" si="17"/>
        <v>3.2835820895522394E-2</v>
      </c>
      <c r="N107" s="94">
        <f t="shared" si="18"/>
        <v>0.83353972495600603</v>
      </c>
      <c r="O107" s="94">
        <f t="shared" si="19"/>
        <v>0.83353972495600603</v>
      </c>
      <c r="P107" s="94">
        <v>10</v>
      </c>
      <c r="Q107" s="94"/>
    </row>
    <row r="108" spans="1:17" ht="15" thickBot="1">
      <c r="A108" s="108"/>
      <c r="B108" s="109"/>
      <c r="C108" s="99"/>
      <c r="D108" s="99"/>
      <c r="E108" s="99"/>
      <c r="F108" s="99"/>
      <c r="G108" s="99"/>
      <c r="H108" s="99"/>
      <c r="I108" s="99"/>
      <c r="J108" s="99"/>
      <c r="K108" s="99"/>
      <c r="L108" s="99"/>
      <c r="M108" s="99"/>
      <c r="N108" s="99"/>
      <c r="O108" s="110" t="s">
        <v>157</v>
      </c>
      <c r="P108" s="111">
        <f>SUM(P98:P107)</f>
        <v>55</v>
      </c>
      <c r="Q108" s="112">
        <f>SUM(Q98:Q107)</f>
        <v>0</v>
      </c>
    </row>
    <row r="109" spans="1:17">
      <c r="A109" s="108"/>
      <c r="B109" s="99"/>
      <c r="C109" s="99"/>
      <c r="D109" s="99"/>
      <c r="E109" s="99"/>
      <c r="F109" s="99"/>
      <c r="G109" s="99"/>
      <c r="H109" s="99"/>
      <c r="I109" s="99"/>
      <c r="J109" s="99"/>
      <c r="K109" s="99"/>
      <c r="L109" s="99"/>
      <c r="M109" s="99"/>
      <c r="N109" s="99"/>
      <c r="O109" s="113" t="s">
        <v>158</v>
      </c>
      <c r="P109" s="114">
        <f>AVERAGE(N98:N107)</f>
        <v>0.45199634774645253</v>
      </c>
      <c r="Q109" s="99"/>
    </row>
    <row r="110" spans="1:17">
      <c r="A110" s="92"/>
      <c r="O110" s="115" t="s">
        <v>159</v>
      </c>
      <c r="P110" s="116">
        <f>STDEV(N98:N107)</f>
        <v>0.24483827042528161</v>
      </c>
    </row>
    <row r="111" spans="1:17">
      <c r="A111" s="92"/>
      <c r="O111" s="115" t="s">
        <v>160</v>
      </c>
      <c r="P111" s="116">
        <f>(P110)/(SQRT(P112))</f>
        <v>7.742465929201324E-2</v>
      </c>
    </row>
    <row r="112" spans="1:17">
      <c r="A112" s="108"/>
      <c r="B112" s="99"/>
      <c r="C112" s="99"/>
      <c r="D112" s="99"/>
      <c r="E112" s="99"/>
      <c r="F112" s="99"/>
      <c r="G112" s="99"/>
      <c r="H112" s="99"/>
      <c r="I112" s="99"/>
      <c r="J112" s="99"/>
      <c r="K112" s="99"/>
      <c r="L112" s="99"/>
      <c r="O112" s="115" t="s">
        <v>161</v>
      </c>
      <c r="P112" s="116">
        <f>COUNT(N98:N107)</f>
        <v>10</v>
      </c>
      <c r="Q112" s="99"/>
    </row>
    <row r="113" spans="1:17">
      <c r="A113" s="108"/>
      <c r="B113" s="99"/>
      <c r="C113" s="99"/>
      <c r="D113" s="99"/>
      <c r="E113" s="99"/>
      <c r="F113" s="99"/>
      <c r="G113" s="99"/>
      <c r="H113" s="99"/>
      <c r="I113" s="99"/>
      <c r="J113" s="99"/>
      <c r="K113" s="99"/>
      <c r="L113" s="99"/>
      <c r="O113" s="115" t="s">
        <v>162</v>
      </c>
      <c r="P113" s="116">
        <f>P110/SQRT(P112)</f>
        <v>7.742465929201324E-2</v>
      </c>
      <c r="Q113" s="99"/>
    </row>
    <row r="114" spans="1:17" ht="15" thickBot="1">
      <c r="A114" s="92"/>
      <c r="E114" s="99"/>
      <c r="F114" s="99"/>
      <c r="G114" s="99"/>
      <c r="H114" s="99"/>
      <c r="I114" s="99"/>
      <c r="J114" s="99"/>
      <c r="K114" s="99"/>
      <c r="L114" s="99"/>
      <c r="O114" s="110" t="s">
        <v>163</v>
      </c>
      <c r="P114" s="117">
        <f>COUNT(P98:P107)</f>
        <v>10</v>
      </c>
      <c r="Q114" s="9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activeCell="K20" sqref="K20"/>
    </sheetView>
  </sheetViews>
  <sheetFormatPr defaultRowHeight="14.4"/>
  <cols>
    <col min="1" max="1" width="13.44140625" customWidth="1"/>
    <col min="2" max="16" width="11.21875" customWidth="1"/>
  </cols>
  <sheetData>
    <row r="1" spans="1:16">
      <c r="B1" t="s">
        <v>95</v>
      </c>
    </row>
    <row r="2" spans="1:16">
      <c r="B2" s="148" t="s">
        <v>61</v>
      </c>
      <c r="C2" s="148"/>
      <c r="D2" s="148"/>
      <c r="E2" s="148" t="s">
        <v>62</v>
      </c>
      <c r="F2" s="148"/>
      <c r="G2" s="148"/>
      <c r="H2" s="148" t="s">
        <v>63</v>
      </c>
      <c r="I2" s="148"/>
      <c r="J2" s="148"/>
      <c r="K2" s="148" t="s">
        <v>64</v>
      </c>
      <c r="L2" s="148"/>
      <c r="M2" s="148"/>
      <c r="N2" s="148" t="s">
        <v>65</v>
      </c>
      <c r="O2" s="148"/>
      <c r="P2" s="148"/>
    </row>
    <row r="3" spans="1:16" ht="28.8">
      <c r="A3" s="1" t="s">
        <v>83</v>
      </c>
      <c r="B3" t="s">
        <v>66</v>
      </c>
      <c r="C3" t="s">
        <v>67</v>
      </c>
      <c r="D3" t="s">
        <v>68</v>
      </c>
      <c r="E3" t="s">
        <v>69</v>
      </c>
      <c r="F3" t="s">
        <v>70</v>
      </c>
      <c r="G3" t="s">
        <v>71</v>
      </c>
      <c r="H3" t="s">
        <v>72</v>
      </c>
      <c r="I3" t="s">
        <v>73</v>
      </c>
      <c r="J3" t="s">
        <v>74</v>
      </c>
      <c r="K3" t="s">
        <v>75</v>
      </c>
      <c r="L3" t="s">
        <v>76</v>
      </c>
      <c r="M3" t="s">
        <v>77</v>
      </c>
      <c r="N3" t="s">
        <v>78</v>
      </c>
      <c r="O3" t="s">
        <v>79</v>
      </c>
      <c r="P3" t="s">
        <v>80</v>
      </c>
    </row>
    <row r="4" spans="1:16" ht="16.2">
      <c r="A4" s="88" t="s">
        <v>209</v>
      </c>
      <c r="B4" s="16">
        <v>10.51985</v>
      </c>
      <c r="C4" s="16">
        <v>12.35003</v>
      </c>
      <c r="D4" s="16">
        <v>7.1162489999999998</v>
      </c>
      <c r="E4" s="16">
        <v>9.92996799405927</v>
      </c>
      <c r="F4" s="16">
        <v>12.035798016624099</v>
      </c>
      <c r="G4" s="16">
        <v>10.5422320583833</v>
      </c>
      <c r="H4" s="16">
        <v>10.0239956500064</v>
      </c>
      <c r="I4" s="16">
        <v>11.133598521545499</v>
      </c>
      <c r="J4" s="16">
        <v>7.3857198503688499</v>
      </c>
      <c r="K4" s="16">
        <v>9.8234727668932198</v>
      </c>
      <c r="L4" s="16">
        <v>10.425310446067201</v>
      </c>
      <c r="M4" s="16">
        <v>9.7812976791624795</v>
      </c>
      <c r="N4" s="16">
        <v>10.415228140301</v>
      </c>
      <c r="O4" s="16">
        <v>9.7396116794335601</v>
      </c>
      <c r="P4" s="16">
        <v>9.54231455055554</v>
      </c>
    </row>
    <row r="5" spans="1:16" ht="16.2">
      <c r="A5" s="88" t="s">
        <v>210</v>
      </c>
      <c r="B5" s="16">
        <v>8.8201149999999995</v>
      </c>
      <c r="C5" s="16">
        <v>9.9574689999999997</v>
      </c>
      <c r="D5" s="16">
        <v>8.4677159999999994</v>
      </c>
      <c r="E5" s="16">
        <v>10.066780167735001</v>
      </c>
      <c r="F5" s="16">
        <v>9.4320625705430299</v>
      </c>
      <c r="G5" s="16">
        <v>9.2072959917525896</v>
      </c>
      <c r="H5" s="16">
        <v>9.0541067191979305</v>
      </c>
      <c r="I5" s="16">
        <v>9.3252752252639404</v>
      </c>
      <c r="J5" s="16">
        <v>9.5237844910213205</v>
      </c>
      <c r="K5" s="16">
        <v>9.45686405078383</v>
      </c>
      <c r="L5" s="16">
        <v>9.1120030265327792</v>
      </c>
      <c r="M5" s="16">
        <v>8.1619250361979496</v>
      </c>
      <c r="N5" s="16">
        <v>6.6846631552471401</v>
      </c>
      <c r="O5" s="16">
        <v>8.0162017777354393</v>
      </c>
      <c r="P5" s="16">
        <v>8.2155315272535194</v>
      </c>
    </row>
    <row r="6" spans="1:16" ht="16.2">
      <c r="A6" s="88" t="s">
        <v>211</v>
      </c>
      <c r="B6" s="16">
        <v>8.0984850000000002</v>
      </c>
      <c r="C6" s="16">
        <v>7.5831429999999997</v>
      </c>
      <c r="D6" s="16">
        <v>6.3865319999999999</v>
      </c>
      <c r="E6" s="16">
        <v>8.4400619733862392</v>
      </c>
      <c r="F6" s="16">
        <v>7.1356870232943601</v>
      </c>
      <c r="G6" s="16">
        <v>8.4182200408339796</v>
      </c>
      <c r="H6" s="16">
        <v>7.4105242324564804</v>
      </c>
      <c r="I6" s="16">
        <v>6.7830751706670203</v>
      </c>
      <c r="J6" s="16">
        <v>6.3196537283998504</v>
      </c>
      <c r="K6" s="16">
        <v>6.4594927598354799</v>
      </c>
      <c r="L6" s="16">
        <v>7.2098698004779598</v>
      </c>
      <c r="M6" s="16">
        <v>8.7848688397479897</v>
      </c>
      <c r="N6" s="16">
        <v>5.5821688855599803</v>
      </c>
      <c r="O6" s="16">
        <v>5.8519520881184697</v>
      </c>
      <c r="P6" s="16">
        <v>5.1502371872834702</v>
      </c>
    </row>
    <row r="7" spans="1:16" ht="16.2">
      <c r="A7" s="88" t="s">
        <v>212</v>
      </c>
      <c r="B7" s="16">
        <v>3.1286529999999999</v>
      </c>
      <c r="C7" s="16">
        <v>3.3755639999999998</v>
      </c>
      <c r="D7" s="16">
        <v>3.3342770000000002</v>
      </c>
      <c r="E7" s="16">
        <v>5.3112883025591202</v>
      </c>
      <c r="F7" s="16">
        <v>4.5621215820939698</v>
      </c>
      <c r="G7" s="16">
        <v>4.1195179123210801</v>
      </c>
      <c r="H7" s="16">
        <v>2.5109122868785798</v>
      </c>
      <c r="I7" s="16">
        <v>2.29128124716688</v>
      </c>
      <c r="J7" s="16">
        <v>2.27420188457454</v>
      </c>
      <c r="K7" s="16">
        <v>4.0355877562168896</v>
      </c>
      <c r="L7" s="16">
        <v>4.6718290008978398</v>
      </c>
      <c r="M7" s="16">
        <v>4.6687908355959902</v>
      </c>
      <c r="N7" s="16">
        <v>2.3709769619485002</v>
      </c>
      <c r="O7" s="16">
        <v>2.8102095139590402</v>
      </c>
      <c r="P7" s="16">
        <v>2.14058979440538</v>
      </c>
    </row>
    <row r="8" spans="1:16" ht="16.2">
      <c r="A8" s="88" t="s">
        <v>213</v>
      </c>
      <c r="B8" s="16">
        <v>0.70038500000000004</v>
      </c>
      <c r="C8" s="16">
        <v>0.61934100000000003</v>
      </c>
      <c r="D8" s="16">
        <v>0.41573300000000002</v>
      </c>
      <c r="E8" s="16">
        <v>0.81821843484170997</v>
      </c>
      <c r="F8" s="16">
        <v>0.61204818716751697</v>
      </c>
      <c r="G8" s="16">
        <v>0.83729830952923601</v>
      </c>
      <c r="H8" s="16">
        <v>0.58018559831842897</v>
      </c>
      <c r="I8" s="16">
        <v>0.33929141852897199</v>
      </c>
      <c r="J8" s="16">
        <v>0.32453763802181002</v>
      </c>
      <c r="K8" s="16">
        <v>1.2229881952322399</v>
      </c>
      <c r="L8" s="16">
        <v>1.29467239647579</v>
      </c>
      <c r="M8" s="16">
        <v>1.3549038843666501</v>
      </c>
      <c r="N8" s="16">
        <v>0.45568980359657901</v>
      </c>
      <c r="O8" s="16">
        <v>0.252028547197088</v>
      </c>
      <c r="P8" s="16">
        <v>0.27184170232148003</v>
      </c>
    </row>
    <row r="9" spans="1:16" ht="16.2">
      <c r="A9" s="88" t="s">
        <v>214</v>
      </c>
      <c r="B9" s="16">
        <v>-9.3219999999999997E-2</v>
      </c>
      <c r="C9" s="16">
        <v>3.6822000000000001E-2</v>
      </c>
      <c r="D9" s="16">
        <v>-0.101955</v>
      </c>
      <c r="E9" s="16">
        <v>6.6426442826494805E-2</v>
      </c>
      <c r="F9" s="16">
        <v>0.107404455757188</v>
      </c>
      <c r="G9" s="16">
        <v>0.10125267378528301</v>
      </c>
      <c r="H9" s="16">
        <v>9.65255912277828E-2</v>
      </c>
      <c r="I9" s="16">
        <v>0.27327677978938802</v>
      </c>
      <c r="J9" s="16">
        <v>-5.7977899606810199E-2</v>
      </c>
      <c r="K9" s="16">
        <v>-2.3398202070668998E-2</v>
      </c>
      <c r="L9" s="16">
        <v>0.25485590666769697</v>
      </c>
      <c r="M9" s="16">
        <v>8.4053169995581101E-2</v>
      </c>
      <c r="N9" s="16">
        <v>7.0488564402907197E-2</v>
      </c>
      <c r="O9" s="16">
        <v>6.8771724492453196E-2</v>
      </c>
      <c r="P9" s="16">
        <v>5.9152667206132499E-2</v>
      </c>
    </row>
    <row r="10" spans="1:16" ht="16.2">
      <c r="A10" s="88" t="s">
        <v>217</v>
      </c>
      <c r="B10" s="16">
        <v>-3.7234999999999997E-2</v>
      </c>
      <c r="C10" s="16">
        <v>6.2978000000000006E-2</v>
      </c>
      <c r="D10" s="16">
        <v>-3.8892000000000003E-2</v>
      </c>
      <c r="E10" s="16">
        <v>-1.4196638990865301E-2</v>
      </c>
      <c r="F10" s="16">
        <v>-6.3758554564440503E-2</v>
      </c>
      <c r="G10" s="16">
        <v>4.9128572990418404E-3</v>
      </c>
      <c r="H10" s="16">
        <v>9.6019975116550596E-2</v>
      </c>
      <c r="I10" s="16">
        <v>-0.10241986392052101</v>
      </c>
      <c r="J10" s="16">
        <v>-5.7784770244068702E-2</v>
      </c>
      <c r="K10" s="16">
        <v>-5.03576719028185E-2</v>
      </c>
      <c r="L10" s="16">
        <v>1.8511936954338198E-2</v>
      </c>
      <c r="M10" s="16">
        <v>-4.397113057108E-3</v>
      </c>
      <c r="N10" s="16">
        <v>6.0656342524699501E-2</v>
      </c>
      <c r="O10" s="16">
        <v>1.37143832764941E-2</v>
      </c>
      <c r="P10" s="16">
        <v>0.110698503224681</v>
      </c>
    </row>
    <row r="11" spans="1:16" ht="16.2">
      <c r="A11" s="88" t="s">
        <v>218</v>
      </c>
      <c r="B11" s="16">
        <v>8.5800000000000004E-4</v>
      </c>
      <c r="C11" s="16">
        <v>5.0736999999999997E-2</v>
      </c>
      <c r="D11" s="16">
        <v>-9.9907999999999997E-2</v>
      </c>
      <c r="E11" s="16">
        <v>9.3810146174534204E-2</v>
      </c>
      <c r="F11" s="16">
        <v>-9.9294656415321203E-2</v>
      </c>
      <c r="G11" s="16">
        <v>3.7533669115941801E-3</v>
      </c>
      <c r="H11" s="16">
        <v>-4.4995160383277402E-2</v>
      </c>
      <c r="I11" s="16">
        <v>5.1500566241189198E-2</v>
      </c>
      <c r="J11" s="16">
        <v>-6.9604930157007402E-2</v>
      </c>
      <c r="K11" s="16">
        <v>0.191360449143402</v>
      </c>
      <c r="L11" s="16">
        <v>-2.0818069679522599E-3</v>
      </c>
      <c r="M11" s="16">
        <v>0.26453990389826199</v>
      </c>
      <c r="N11" s="16">
        <v>-4.2574571315744103E-2</v>
      </c>
      <c r="O11" s="16">
        <v>5.0858896502492E-2</v>
      </c>
      <c r="P11" s="16">
        <v>0.15902995488838401</v>
      </c>
    </row>
    <row r="12" spans="1:16" ht="16.2">
      <c r="A12" s="88" t="s">
        <v>219</v>
      </c>
      <c r="B12" s="16">
        <v>-2.4022000000000002E-2</v>
      </c>
      <c r="C12" s="16">
        <v>0.16447600000000001</v>
      </c>
      <c r="D12" s="16">
        <v>-0.26718199999999998</v>
      </c>
      <c r="E12" s="16">
        <v>-3.6919805598605998E-3</v>
      </c>
      <c r="F12" s="16">
        <v>-2.3407816512474901E-2</v>
      </c>
      <c r="G12" s="16">
        <v>-6.3668799879812001E-3</v>
      </c>
      <c r="H12" s="16">
        <v>0.111752700178955</v>
      </c>
      <c r="I12" s="16">
        <v>-5.3355526249113001E-2</v>
      </c>
      <c r="J12" s="16">
        <v>4.7624893100551603E-3</v>
      </c>
      <c r="K12" s="16">
        <v>-0.137262573842102</v>
      </c>
      <c r="L12" s="16">
        <v>-5.4172272590429699E-2</v>
      </c>
      <c r="M12" s="16">
        <v>-8.5150363924886202E-2</v>
      </c>
      <c r="N12" s="16">
        <v>0.11262930669549</v>
      </c>
      <c r="O12" s="16">
        <v>0.228171582585393</v>
      </c>
      <c r="P12" s="16">
        <v>9.4594480005039297E-2</v>
      </c>
    </row>
    <row r="13" spans="1:16" ht="16.2">
      <c r="A13" s="88" t="s">
        <v>220</v>
      </c>
      <c r="B13" s="16">
        <v>-5.8457000000000002E-2</v>
      </c>
      <c r="C13" s="16">
        <v>1.8752999999999999E-2</v>
      </c>
      <c r="D13" s="16">
        <v>-0.21248300000000001</v>
      </c>
      <c r="E13" s="16">
        <v>8.2092658262654106E-2</v>
      </c>
      <c r="F13" s="16">
        <v>1.6081505833206899E-2</v>
      </c>
      <c r="G13" s="16">
        <v>0.14277918171384699</v>
      </c>
      <c r="H13" s="16">
        <v>-0.130409215482576</v>
      </c>
      <c r="I13" s="16">
        <v>5.4354208490606098E-2</v>
      </c>
      <c r="J13" s="16">
        <v>-9.1809974546065098E-2</v>
      </c>
      <c r="K13" s="16">
        <v>0.105143291811435</v>
      </c>
      <c r="L13" s="16">
        <v>-8.1796140845769694E-2</v>
      </c>
      <c r="M13" s="16">
        <v>-1.3105453819307699E-2</v>
      </c>
      <c r="N13" s="16">
        <v>-6.9661075710580403E-2</v>
      </c>
      <c r="O13" s="16">
        <v>-4.4523804074229699E-2</v>
      </c>
      <c r="P13" s="16">
        <v>4.6614932865580903E-2</v>
      </c>
    </row>
    <row r="14" spans="1:16" ht="16.2">
      <c r="A14" s="88" t="s">
        <v>221</v>
      </c>
      <c r="B14" s="16">
        <v>3.6195999999999999E-2</v>
      </c>
      <c r="C14" s="16">
        <v>7.5676999999999994E-2</v>
      </c>
      <c r="D14" s="16">
        <v>-0.17660699999999999</v>
      </c>
      <c r="E14" s="16">
        <v>8.437921600211E-2</v>
      </c>
      <c r="F14" s="16">
        <v>-0.12852328620841799</v>
      </c>
      <c r="G14" s="16">
        <v>-0.120938497615259</v>
      </c>
      <c r="H14" s="16">
        <v>6.1095770691961902E-3</v>
      </c>
      <c r="I14" s="16">
        <v>2.26898943490964E-2</v>
      </c>
      <c r="J14" s="16">
        <v>-5.6769840586720501E-2</v>
      </c>
      <c r="K14" s="16">
        <v>0.14321258896333999</v>
      </c>
      <c r="L14" s="16">
        <v>0.137331466260256</v>
      </c>
      <c r="M14" s="16">
        <v>0.13273653150932099</v>
      </c>
      <c r="N14" s="16">
        <v>-3.2865329459771601E-2</v>
      </c>
      <c r="O14" s="16">
        <v>0.21702501189260301</v>
      </c>
      <c r="P14" s="16">
        <v>-1.28090824074387E-2</v>
      </c>
    </row>
  </sheetData>
  <mergeCells count="5"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F11" sqref="F11"/>
    </sheetView>
  </sheetViews>
  <sheetFormatPr defaultRowHeight="14.4"/>
  <cols>
    <col min="2" max="2" width="16" customWidth="1"/>
    <col min="3" max="3" width="17.88671875" customWidth="1"/>
  </cols>
  <sheetData>
    <row r="1" spans="1:3">
      <c r="B1" s="149" t="s">
        <v>27</v>
      </c>
      <c r="C1" s="149"/>
    </row>
    <row r="2" spans="1:3" ht="16.2">
      <c r="A2" s="92" t="s">
        <v>141</v>
      </c>
      <c r="B2" s="92" t="s">
        <v>298</v>
      </c>
      <c r="C2" s="92" t="s">
        <v>299</v>
      </c>
    </row>
    <row r="3" spans="1:3">
      <c r="A3" s="92">
        <v>1</v>
      </c>
      <c r="B3" s="143">
        <v>0.19377051572566556</v>
      </c>
      <c r="C3" s="143">
        <v>4.9236350880136351E-2</v>
      </c>
    </row>
    <row r="4" spans="1:3">
      <c r="A4" s="92">
        <f>A3+1</f>
        <v>2</v>
      </c>
      <c r="B4" s="143">
        <v>0.18016829308603963</v>
      </c>
      <c r="C4" s="143">
        <v>0.25174033032947279</v>
      </c>
    </row>
    <row r="5" spans="1:3">
      <c r="A5" s="92">
        <f t="shared" ref="A5:A14" si="0">A4+1</f>
        <v>3</v>
      </c>
      <c r="B5" s="143">
        <v>0.29212955868493429</v>
      </c>
      <c r="C5" s="143">
        <v>0.1874188000876606</v>
      </c>
    </row>
    <row r="6" spans="1:3">
      <c r="A6" s="92">
        <f t="shared" si="0"/>
        <v>4</v>
      </c>
      <c r="B6" s="143">
        <v>0.30621950388044072</v>
      </c>
      <c r="C6" s="143">
        <v>0.2634574012815471</v>
      </c>
    </row>
    <row r="7" spans="1:3">
      <c r="A7" s="92">
        <f t="shared" si="0"/>
        <v>5</v>
      </c>
      <c r="B7" s="143">
        <v>0.36216483900388441</v>
      </c>
      <c r="C7" s="143">
        <v>0.36965311059070355</v>
      </c>
    </row>
    <row r="8" spans="1:3">
      <c r="A8" s="92">
        <f t="shared" si="0"/>
        <v>6</v>
      </c>
      <c r="B8" s="143">
        <v>0.24526856756097368</v>
      </c>
      <c r="C8" s="143">
        <v>0.21478513487235953</v>
      </c>
    </row>
    <row r="9" spans="1:3">
      <c r="A9" s="92">
        <f t="shared" si="0"/>
        <v>7</v>
      </c>
      <c r="B9" s="143">
        <v>0.20929791302175199</v>
      </c>
      <c r="C9" s="143"/>
    </row>
    <row r="10" spans="1:3">
      <c r="A10" s="92">
        <f t="shared" si="0"/>
        <v>8</v>
      </c>
      <c r="B10" s="143">
        <v>0.10384719247266483</v>
      </c>
      <c r="C10" s="143"/>
    </row>
    <row r="11" spans="1:3">
      <c r="A11" s="92">
        <f t="shared" si="0"/>
        <v>9</v>
      </c>
      <c r="B11" s="143">
        <v>0.22596388542818274</v>
      </c>
      <c r="C11" s="143"/>
    </row>
    <row r="12" spans="1:3">
      <c r="A12" s="92">
        <f t="shared" si="0"/>
        <v>10</v>
      </c>
      <c r="B12" s="143">
        <v>0.22872082383637843</v>
      </c>
      <c r="C12" s="143"/>
    </row>
    <row r="13" spans="1:3">
      <c r="A13" s="92">
        <f t="shared" si="0"/>
        <v>11</v>
      </c>
      <c r="B13" s="143">
        <v>0.20055458204604107</v>
      </c>
      <c r="C13" s="143"/>
    </row>
    <row r="14" spans="1:3">
      <c r="A14" s="92">
        <f t="shared" si="0"/>
        <v>12</v>
      </c>
      <c r="B14" s="143">
        <v>0.15985118695236999</v>
      </c>
      <c r="C14" s="143"/>
    </row>
    <row r="15" spans="1:3">
      <c r="A15" s="92"/>
      <c r="B15" s="143"/>
      <c r="C15" s="143"/>
    </row>
    <row r="16" spans="1:3">
      <c r="A16" s="92"/>
    </row>
    <row r="17" spans="1:1">
      <c r="A17" s="92"/>
    </row>
    <row r="18" spans="1:1">
      <c r="A18" s="92"/>
    </row>
    <row r="19" spans="1:1">
      <c r="A19" s="92"/>
    </row>
  </sheetData>
  <mergeCells count="1">
    <mergeCell ref="B1:C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workbookViewId="0">
      <selection activeCell="E25" sqref="E25"/>
    </sheetView>
  </sheetViews>
  <sheetFormatPr defaultRowHeight="14.4"/>
  <cols>
    <col min="1" max="1" width="13.44140625" customWidth="1"/>
    <col min="2" max="16" width="11.21875" customWidth="1"/>
  </cols>
  <sheetData>
    <row r="1" spans="1:16" ht="16.2">
      <c r="B1" t="s">
        <v>89</v>
      </c>
    </row>
    <row r="3" spans="1:16">
      <c r="B3" s="148" t="s">
        <v>61</v>
      </c>
      <c r="C3" s="148"/>
      <c r="D3" s="148"/>
      <c r="E3" s="148" t="s">
        <v>62</v>
      </c>
      <c r="F3" s="148"/>
      <c r="G3" s="148"/>
      <c r="H3" s="148" t="s">
        <v>63</v>
      </c>
      <c r="I3" s="148"/>
      <c r="J3" s="148"/>
      <c r="K3" s="148" t="s">
        <v>64</v>
      </c>
      <c r="L3" s="148"/>
      <c r="M3" s="148"/>
      <c r="N3" s="148" t="s">
        <v>65</v>
      </c>
      <c r="O3" s="148"/>
      <c r="P3" s="148"/>
    </row>
    <row r="4" spans="1:16" ht="28.8">
      <c r="A4" s="1" t="s">
        <v>81</v>
      </c>
      <c r="B4" t="s">
        <v>66</v>
      </c>
      <c r="C4" t="s">
        <v>67</v>
      </c>
      <c r="D4" t="s">
        <v>68</v>
      </c>
      <c r="E4" t="s">
        <v>69</v>
      </c>
      <c r="F4" t="s">
        <v>70</v>
      </c>
      <c r="G4" t="s">
        <v>71</v>
      </c>
      <c r="H4" t="s">
        <v>72</v>
      </c>
      <c r="I4" t="s">
        <v>73</v>
      </c>
      <c r="J4" t="s">
        <v>74</v>
      </c>
      <c r="K4" t="s">
        <v>75</v>
      </c>
      <c r="L4" t="s">
        <v>76</v>
      </c>
      <c r="M4" t="s">
        <v>77</v>
      </c>
      <c r="N4" t="s">
        <v>78</v>
      </c>
      <c r="O4" t="s">
        <v>79</v>
      </c>
      <c r="P4" t="s">
        <v>80</v>
      </c>
    </row>
    <row r="5" spans="1:16" ht="16.2">
      <c r="A5" s="88" t="s">
        <v>209</v>
      </c>
      <c r="B5" s="16">
        <v>2.0107343710205101</v>
      </c>
      <c r="C5" s="16">
        <v>2.0909404673596299</v>
      </c>
      <c r="D5" s="16">
        <v>2.26089681067277</v>
      </c>
      <c r="E5" s="16">
        <v>2.4172820000000002</v>
      </c>
      <c r="F5" s="16">
        <v>2.2643460000000002</v>
      </c>
      <c r="G5" s="16">
        <v>2.400169</v>
      </c>
      <c r="H5" s="16">
        <v>1.4812111532919601</v>
      </c>
      <c r="I5" s="16">
        <v>1.1693248591813601</v>
      </c>
      <c r="J5" s="16">
        <v>1.9364467258193301</v>
      </c>
      <c r="K5" s="16">
        <v>2.1754772538305698</v>
      </c>
      <c r="L5" s="16">
        <v>2.1299384956520502</v>
      </c>
      <c r="M5" s="16">
        <v>1.78276195619563</v>
      </c>
      <c r="N5" s="16">
        <v>0.98150915490572799</v>
      </c>
      <c r="O5" s="16">
        <v>0.73831039268794096</v>
      </c>
      <c r="P5" s="16">
        <v>0.86162496989506798</v>
      </c>
    </row>
    <row r="6" spans="1:16" ht="16.2">
      <c r="A6" s="88" t="s">
        <v>210</v>
      </c>
      <c r="B6" s="16">
        <v>1.3280668877875099</v>
      </c>
      <c r="C6" s="16">
        <v>2.0835581051969201</v>
      </c>
      <c r="D6" s="16">
        <v>1.56595950421818</v>
      </c>
      <c r="E6" s="16">
        <v>2.4575559999999999</v>
      </c>
      <c r="F6" s="16">
        <v>1.7811600000000001</v>
      </c>
      <c r="G6" s="16">
        <v>2.2701289999999998</v>
      </c>
      <c r="H6" s="16">
        <v>1.04059704065563</v>
      </c>
      <c r="I6" s="16">
        <v>0.95522090620225597</v>
      </c>
      <c r="J6" s="16">
        <v>0.67055022388825303</v>
      </c>
      <c r="K6" s="16">
        <v>1.2968952997957</v>
      </c>
      <c r="L6" s="16">
        <v>1.69836873057552</v>
      </c>
      <c r="M6" s="16">
        <v>1.2613051311235699</v>
      </c>
      <c r="N6" s="16">
        <v>0.43507614056225902</v>
      </c>
      <c r="O6" s="16">
        <v>0.41353842512798999</v>
      </c>
      <c r="P6" s="16">
        <v>0.209134279663727</v>
      </c>
    </row>
    <row r="7" spans="1:16" ht="16.2">
      <c r="A7" s="88" t="s">
        <v>211</v>
      </c>
      <c r="B7" s="16">
        <v>1.9500200588466201</v>
      </c>
      <c r="C7" s="16">
        <v>1.6580294411968399</v>
      </c>
      <c r="D7" s="16">
        <v>1.22443313701622</v>
      </c>
      <c r="E7" s="16">
        <v>2.226264</v>
      </c>
      <c r="F7" s="16">
        <v>1.5819030000000001</v>
      </c>
      <c r="G7" s="16">
        <v>1.506373</v>
      </c>
      <c r="H7" s="16">
        <v>1.0995986279146699</v>
      </c>
      <c r="I7" s="16">
        <v>1.13507237873953</v>
      </c>
      <c r="J7" s="16">
        <v>2.08569153958415</v>
      </c>
      <c r="K7" s="16">
        <v>1.93789378055699</v>
      </c>
      <c r="L7" s="16">
        <v>1.47302784842936</v>
      </c>
      <c r="M7" s="16">
        <v>1.3547691276343501</v>
      </c>
      <c r="N7" s="16">
        <v>0.70346350285895198</v>
      </c>
      <c r="O7" s="16">
        <v>0.53280953857031899</v>
      </c>
      <c r="P7" s="16">
        <v>0.662832728237716</v>
      </c>
    </row>
    <row r="8" spans="1:16" ht="16.2">
      <c r="A8" s="88" t="s">
        <v>212</v>
      </c>
      <c r="B8" s="16">
        <v>2.8491250941925101</v>
      </c>
      <c r="C8" s="16">
        <v>2.4075415486884801</v>
      </c>
      <c r="D8" s="16">
        <v>2.6146294776521199</v>
      </c>
      <c r="E8" s="16">
        <v>2.7644039999999999</v>
      </c>
      <c r="F8" s="16">
        <v>2.6131890000000002</v>
      </c>
      <c r="G8" s="16">
        <v>3.2349749999999999</v>
      </c>
      <c r="H8" s="16">
        <v>2.1954712651666699</v>
      </c>
      <c r="I8" s="16">
        <v>1.88692783066688</v>
      </c>
      <c r="J8" s="16">
        <v>1.1258464327647899</v>
      </c>
      <c r="K8" s="16">
        <v>2.7336557263205501</v>
      </c>
      <c r="L8" s="16">
        <v>2.1140338802473599</v>
      </c>
      <c r="M8" s="16">
        <v>1.8839668938626</v>
      </c>
      <c r="N8" s="16">
        <v>0.54616331394272999</v>
      </c>
      <c r="O8" s="16">
        <v>0.73604829456066001</v>
      </c>
      <c r="P8" s="16">
        <v>0.57339074083939501</v>
      </c>
    </row>
    <row r="9" spans="1:16" ht="16.2">
      <c r="A9" s="88" t="s">
        <v>213</v>
      </c>
      <c r="B9" s="16">
        <v>3.5024388945375802</v>
      </c>
      <c r="C9" s="16">
        <v>3.1777761149177799</v>
      </c>
      <c r="D9" s="16">
        <v>3.2070801258440902</v>
      </c>
      <c r="E9" s="16">
        <v>2.9861589999999998</v>
      </c>
      <c r="F9" s="16">
        <v>3.5937100000000002</v>
      </c>
      <c r="G9" s="16">
        <v>3.4256890000000002</v>
      </c>
      <c r="H9" s="16">
        <v>3.5218810608970301</v>
      </c>
      <c r="I9" s="16">
        <v>2.0269028891847398</v>
      </c>
      <c r="J9" s="16">
        <v>1.4910819400006201</v>
      </c>
      <c r="K9" s="16">
        <v>3.11043728737828</v>
      </c>
      <c r="L9" s="16">
        <v>2.8544299135109501</v>
      </c>
      <c r="M9" s="16">
        <v>2.5954582292105002</v>
      </c>
      <c r="N9" s="16">
        <v>1.05692783349262</v>
      </c>
      <c r="O9" s="16">
        <v>0.90636883178305006</v>
      </c>
      <c r="P9" s="16">
        <v>1.2478618451899799</v>
      </c>
    </row>
    <row r="10" spans="1:16" ht="16.2">
      <c r="A10" s="88" t="s">
        <v>214</v>
      </c>
      <c r="B10" s="16">
        <v>4.6207389820266904</v>
      </c>
      <c r="C10" s="16">
        <v>3.82379335726444</v>
      </c>
      <c r="D10" s="16">
        <v>3.6014521737976501</v>
      </c>
      <c r="E10" s="16">
        <v>4.482221</v>
      </c>
      <c r="F10" s="16">
        <v>4.1725070000000004</v>
      </c>
      <c r="G10" s="16">
        <v>4.4805029999999997</v>
      </c>
      <c r="H10" s="16">
        <v>4.5375344152339903</v>
      </c>
      <c r="I10" s="16">
        <v>4.0859561337923198</v>
      </c>
      <c r="J10" s="16">
        <v>4.5565073618542904</v>
      </c>
      <c r="K10" s="16">
        <v>5.5109010969950303</v>
      </c>
      <c r="L10" s="16">
        <v>3.7574644756450302</v>
      </c>
      <c r="M10" s="16">
        <v>4.2463589797757697</v>
      </c>
      <c r="N10" s="16">
        <v>1.6687530064291001</v>
      </c>
      <c r="O10" s="16">
        <v>1.37084265765682</v>
      </c>
      <c r="P10" s="16">
        <v>1.5944781531421801</v>
      </c>
    </row>
    <row r="11" spans="1:16" ht="16.2">
      <c r="A11" s="88" t="s">
        <v>217</v>
      </c>
      <c r="B11" s="16">
        <v>5.9010199588164696</v>
      </c>
      <c r="C11" s="16">
        <v>6.2134666913475201</v>
      </c>
      <c r="D11" s="16">
        <v>5.14948029789588</v>
      </c>
      <c r="E11" s="16">
        <v>5.9813850000000004</v>
      </c>
      <c r="F11" s="16">
        <v>6.7213459999999996</v>
      </c>
      <c r="G11" s="16">
        <v>5.9618080000000004</v>
      </c>
      <c r="H11" s="16">
        <v>5.5434006742207496</v>
      </c>
      <c r="I11" s="16">
        <v>4.3927756898619599</v>
      </c>
      <c r="J11" s="16">
        <v>5.0413240283004797</v>
      </c>
      <c r="K11" s="16">
        <v>6.1819767282369504</v>
      </c>
      <c r="L11" s="16">
        <v>7.0715531693626899</v>
      </c>
      <c r="M11" s="16">
        <v>5.1959894865648897</v>
      </c>
      <c r="N11" s="16">
        <v>2.35324440263381</v>
      </c>
      <c r="O11" s="16">
        <v>2.2920274501831801</v>
      </c>
      <c r="P11" s="16">
        <v>1.92901331557556</v>
      </c>
    </row>
    <row r="12" spans="1:16" ht="16.2">
      <c r="A12" s="88" t="s">
        <v>218</v>
      </c>
      <c r="B12" s="16">
        <v>6.1479088611518202</v>
      </c>
      <c r="C12" s="16">
        <v>6.1114894548344099</v>
      </c>
      <c r="D12" s="16">
        <v>5.73566261093326</v>
      </c>
      <c r="E12" s="16">
        <v>7.3902900000000002</v>
      </c>
      <c r="F12" s="16">
        <v>6.5409860000000002</v>
      </c>
      <c r="G12" s="16">
        <v>6.1098030000000003</v>
      </c>
      <c r="H12" s="16">
        <v>7.11111030540666</v>
      </c>
      <c r="I12" s="16">
        <v>6.2176914256241096</v>
      </c>
      <c r="J12" s="16">
        <v>4.4754848592026901</v>
      </c>
      <c r="K12" s="16">
        <v>5.7010503435863198</v>
      </c>
      <c r="L12" s="16">
        <v>7.3456926457698097</v>
      </c>
      <c r="M12" s="16">
        <v>5.6879100534930398</v>
      </c>
      <c r="N12" s="16">
        <v>1.57829690162879</v>
      </c>
      <c r="O12" s="16">
        <v>3.0275132735185202</v>
      </c>
      <c r="P12" s="16">
        <v>2.67328946621882</v>
      </c>
    </row>
    <row r="13" spans="1:16" ht="16.2">
      <c r="A13" s="88" t="s">
        <v>219</v>
      </c>
      <c r="B13" s="16">
        <v>6.3823510428728598</v>
      </c>
      <c r="C13" s="16">
        <v>6.8182715587889398</v>
      </c>
      <c r="D13" s="16">
        <v>6.4150436764877101</v>
      </c>
      <c r="E13" s="16">
        <v>6.6614519999999997</v>
      </c>
      <c r="F13" s="16">
        <v>6.1572849999999999</v>
      </c>
      <c r="G13" s="16">
        <v>6.3955609999999998</v>
      </c>
      <c r="H13" s="16">
        <v>5.17898507733514</v>
      </c>
      <c r="I13" s="16">
        <v>5.1405919893580698</v>
      </c>
      <c r="J13" s="16">
        <v>5.7793864954540597</v>
      </c>
      <c r="K13" s="16">
        <v>5.7718758516119504</v>
      </c>
      <c r="L13" s="16">
        <v>6.0268795673323998</v>
      </c>
      <c r="M13" s="16">
        <v>5.0425087682289904</v>
      </c>
      <c r="N13" s="16">
        <v>2.7908840534937398</v>
      </c>
      <c r="O13" s="16">
        <v>2.3264864596452601</v>
      </c>
      <c r="P13" s="16">
        <v>2.5769675504640399</v>
      </c>
    </row>
    <row r="14" spans="1:16" ht="16.2">
      <c r="A14" s="88" t="s">
        <v>220</v>
      </c>
      <c r="B14" s="16">
        <v>6.0622568916816801</v>
      </c>
      <c r="C14" s="16">
        <v>7.1433145423647497</v>
      </c>
      <c r="D14" s="16">
        <v>6.1544802245231702</v>
      </c>
      <c r="E14" s="16">
        <v>8.4970999999999997</v>
      </c>
      <c r="F14" s="16">
        <v>7.6021200000000002</v>
      </c>
      <c r="G14" s="16">
        <v>6.2292399999999999</v>
      </c>
      <c r="H14" s="16">
        <v>5.33308861147413</v>
      </c>
      <c r="I14" s="16">
        <v>4.9178353379870403</v>
      </c>
      <c r="J14" s="16">
        <v>4.9665639262293704</v>
      </c>
      <c r="K14" s="16">
        <v>6.537011371108</v>
      </c>
      <c r="L14" s="16">
        <v>6.0223470844862197</v>
      </c>
      <c r="M14" s="16">
        <v>5.5885063388450602</v>
      </c>
      <c r="N14" s="16">
        <v>2.5375977995246801</v>
      </c>
      <c r="O14" s="16">
        <v>2.6386530346576</v>
      </c>
      <c r="P14" s="16">
        <v>2.66859349519091</v>
      </c>
    </row>
    <row r="15" spans="1:16" ht="16.2">
      <c r="A15" s="88" t="s">
        <v>221</v>
      </c>
      <c r="B15" s="16">
        <v>4.9936354696625704</v>
      </c>
      <c r="C15" s="16">
        <v>4.8392700681637804</v>
      </c>
      <c r="D15" s="16">
        <v>5.6929709450749701</v>
      </c>
      <c r="E15" s="16">
        <v>6.988524</v>
      </c>
      <c r="F15" s="16">
        <v>7.1538329999999997</v>
      </c>
      <c r="G15" s="16">
        <v>6.735862</v>
      </c>
      <c r="H15" s="16">
        <v>6.7804450650197499</v>
      </c>
      <c r="I15" s="16">
        <v>4.5926500589987898</v>
      </c>
      <c r="J15" s="16">
        <v>4.9027553558006103</v>
      </c>
      <c r="K15" s="16">
        <v>8.3584987126593902</v>
      </c>
      <c r="L15" s="16">
        <v>6.2958445257942302</v>
      </c>
      <c r="M15" s="16">
        <v>5.1073838259222804</v>
      </c>
      <c r="N15" s="16">
        <v>2.9298674014868702</v>
      </c>
      <c r="O15" s="16">
        <v>2.2811797248599599</v>
      </c>
      <c r="P15" s="16">
        <v>2.1608160811377801</v>
      </c>
    </row>
    <row r="16" spans="1:16">
      <c r="A16" s="1"/>
      <c r="B16" s="27"/>
      <c r="C16" s="27"/>
      <c r="D16" s="27"/>
      <c r="E16" s="27"/>
      <c r="F16" s="27"/>
      <c r="G16" s="27"/>
      <c r="H16" s="27"/>
      <c r="I16" s="27"/>
      <c r="J16" s="27"/>
      <c r="K16" s="27"/>
      <c r="L16" s="27"/>
      <c r="M16" s="27"/>
      <c r="N16" s="27"/>
      <c r="O16" s="27"/>
      <c r="P16" s="27"/>
    </row>
  </sheetData>
  <mergeCells count="5">
    <mergeCell ref="B3:D3"/>
    <mergeCell ref="E3:G3"/>
    <mergeCell ref="H3:J3"/>
    <mergeCell ref="K3:M3"/>
    <mergeCell ref="N3:P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C18" sqref="C18"/>
    </sheetView>
  </sheetViews>
  <sheetFormatPr defaultRowHeight="14.4"/>
  <cols>
    <col min="2" max="2" width="21.44140625" customWidth="1"/>
    <col min="3" max="3" width="16.44140625" customWidth="1"/>
  </cols>
  <sheetData>
    <row r="1" spans="1:3">
      <c r="A1" s="92"/>
      <c r="B1" s="92"/>
      <c r="C1" s="92"/>
    </row>
    <row r="2" spans="1:3" ht="14.4" customHeight="1">
      <c r="A2" s="140"/>
      <c r="B2" s="149" t="s">
        <v>27</v>
      </c>
      <c r="C2" s="149"/>
    </row>
    <row r="3" spans="1:3" ht="16.2">
      <c r="A3" s="92" t="s">
        <v>141</v>
      </c>
      <c r="B3" s="92" t="s">
        <v>296</v>
      </c>
      <c r="C3" s="92" t="s">
        <v>297</v>
      </c>
    </row>
    <row r="4" spans="1:3">
      <c r="A4" s="92">
        <v>1</v>
      </c>
      <c r="B4" s="141">
        <v>0.47469727133297146</v>
      </c>
      <c r="C4" s="141">
        <v>0.21324515733773192</v>
      </c>
    </row>
    <row r="5" spans="1:3">
      <c r="A5" s="92">
        <f>A4+1</f>
        <v>2</v>
      </c>
      <c r="B5" s="141">
        <v>0.33935320521182394</v>
      </c>
      <c r="C5" s="141">
        <v>0.20322050172251932</v>
      </c>
    </row>
    <row r="6" spans="1:3">
      <c r="A6" s="92">
        <f t="shared" ref="A6:A8" si="0">A5+1</f>
        <v>3</v>
      </c>
      <c r="B6" s="141">
        <v>0.26088419567894078</v>
      </c>
      <c r="C6" s="141">
        <v>0.15020589185351305</v>
      </c>
    </row>
    <row r="7" spans="1:3">
      <c r="A7" s="92">
        <f t="shared" si="0"/>
        <v>4</v>
      </c>
      <c r="B7" s="141">
        <v>0.11734344315796451</v>
      </c>
      <c r="C7" s="141">
        <v>4.8004632455666711E-2</v>
      </c>
    </row>
    <row r="8" spans="1:3">
      <c r="A8" s="92">
        <f t="shared" si="0"/>
        <v>5</v>
      </c>
      <c r="B8" s="141">
        <v>0.18508763379645049</v>
      </c>
      <c r="C8" s="141">
        <v>5.941938793981584E-2</v>
      </c>
    </row>
    <row r="9" spans="1:3">
      <c r="A9" s="127" t="s">
        <v>28</v>
      </c>
      <c r="B9" s="142">
        <f>AVERAGE(B4:B8)</f>
        <v>0.2754731498356302</v>
      </c>
      <c r="C9" s="142">
        <f>AVERAGE(C4:C8)</f>
        <v>0.13481911426184937</v>
      </c>
    </row>
    <row r="10" spans="1:3">
      <c r="A10" s="92" t="s">
        <v>290</v>
      </c>
      <c r="B10" s="141">
        <f>(STDEV(B4:B8))/(SQRT(COUNT(B4:B8)))</f>
        <v>6.2112114473857838E-2</v>
      </c>
      <c r="C10" s="141">
        <f>(STDEV(C4:C8))/(SQRT(COUNT(C4:C8)))</f>
        <v>3.4848256731473522E-2</v>
      </c>
    </row>
  </sheetData>
  <mergeCells count="1">
    <mergeCell ref="B2:C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9"/>
  <sheetViews>
    <sheetView workbookViewId="0">
      <selection activeCell="L15" sqref="L15"/>
    </sheetView>
  </sheetViews>
  <sheetFormatPr defaultRowHeight="14.4"/>
  <cols>
    <col min="2" max="2" width="10.21875" customWidth="1"/>
    <col min="3" max="3" width="16.44140625" customWidth="1"/>
    <col min="4" max="4" width="10.5546875" customWidth="1"/>
    <col min="5" max="5" width="19.33203125" customWidth="1"/>
    <col min="12" max="13" width="10.5546875" style="13" customWidth="1"/>
    <col min="14" max="15" width="8.88671875" style="13"/>
  </cols>
  <sheetData>
    <row r="1" spans="1:18" s="12" customFormat="1">
      <c r="A1" s="92"/>
      <c r="B1"/>
      <c r="C1"/>
      <c r="D1"/>
      <c r="E1"/>
      <c r="F1"/>
      <c r="G1"/>
      <c r="H1"/>
      <c r="I1"/>
      <c r="J1"/>
      <c r="K1"/>
      <c r="L1" s="13"/>
      <c r="M1" s="13"/>
      <c r="N1" s="13"/>
      <c r="O1" s="13"/>
      <c r="P1"/>
      <c r="Q1"/>
      <c r="R1"/>
    </row>
    <row r="2" spans="1:18">
      <c r="A2" s="93" t="s">
        <v>141</v>
      </c>
      <c r="B2" s="94" t="s">
        <v>142</v>
      </c>
      <c r="C2" s="94" t="s">
        <v>143</v>
      </c>
      <c r="D2" s="48" t="s">
        <v>164</v>
      </c>
      <c r="E2" s="94" t="s">
        <v>144</v>
      </c>
      <c r="F2" s="47" t="s">
        <v>170</v>
      </c>
      <c r="G2" s="47" t="s">
        <v>194</v>
      </c>
      <c r="H2" s="94" t="s">
        <v>145</v>
      </c>
      <c r="I2" s="94" t="s">
        <v>146</v>
      </c>
      <c r="J2" s="94" t="s">
        <v>147</v>
      </c>
      <c r="K2" s="94" t="s">
        <v>148</v>
      </c>
      <c r="L2" s="132" t="s">
        <v>149</v>
      </c>
      <c r="M2" s="132" t="s">
        <v>150</v>
      </c>
      <c r="N2" s="132" t="s">
        <v>151</v>
      </c>
      <c r="O2" s="132" t="s">
        <v>152</v>
      </c>
      <c r="P2" s="95" t="s">
        <v>153</v>
      </c>
      <c r="Q2" s="95" t="s">
        <v>154</v>
      </c>
    </row>
    <row r="3" spans="1:18" ht="16.2">
      <c r="A3" s="96">
        <v>75</v>
      </c>
      <c r="B3" s="97">
        <v>42550</v>
      </c>
      <c r="C3" s="9" t="s">
        <v>171</v>
      </c>
      <c r="D3" s="53" t="s">
        <v>165</v>
      </c>
      <c r="E3" t="s">
        <v>236</v>
      </c>
      <c r="F3" s="98" t="s">
        <v>155</v>
      </c>
      <c r="G3" s="98">
        <v>16.399999999999999</v>
      </c>
      <c r="H3" s="98">
        <v>228.7</v>
      </c>
      <c r="I3" s="98">
        <v>28.8</v>
      </c>
      <c r="J3" s="98">
        <v>51</v>
      </c>
      <c r="K3" s="98">
        <v>6.9</v>
      </c>
      <c r="L3" s="133">
        <f t="shared" ref="L3:L10" si="0">K3/(K3+I3)</f>
        <v>0.19327731092436976</v>
      </c>
      <c r="M3" s="133">
        <f t="shared" ref="M3:M10" si="1">J3/(J3+H3)</f>
        <v>0.18233821952091528</v>
      </c>
      <c r="N3" s="133">
        <f t="shared" ref="N3:N10" si="2">L3-M3</f>
        <v>1.0939091403454476E-2</v>
      </c>
      <c r="O3" s="133">
        <f t="shared" ref="O3:O10" si="3">ABS(N3)</f>
        <v>1.0939091403454476E-2</v>
      </c>
      <c r="P3" s="99">
        <v>1</v>
      </c>
      <c r="Q3" s="99"/>
    </row>
    <row r="4" spans="1:18" ht="16.2">
      <c r="A4" s="96">
        <v>86</v>
      </c>
      <c r="B4" s="97">
        <v>42551</v>
      </c>
      <c r="C4" s="9" t="s">
        <v>171</v>
      </c>
      <c r="D4" s="53" t="s">
        <v>165</v>
      </c>
      <c r="E4" t="s">
        <v>236</v>
      </c>
      <c r="F4" s="98" t="s">
        <v>155</v>
      </c>
      <c r="G4" s="98">
        <v>15.6</v>
      </c>
      <c r="H4" s="98">
        <v>67.7</v>
      </c>
      <c r="I4" s="98">
        <v>208.6</v>
      </c>
      <c r="J4" s="98">
        <v>47.3</v>
      </c>
      <c r="K4" s="98">
        <v>179.9</v>
      </c>
      <c r="L4" s="133">
        <f t="shared" si="0"/>
        <v>0.46306306306306305</v>
      </c>
      <c r="M4" s="133">
        <f t="shared" si="1"/>
        <v>0.41130434782608694</v>
      </c>
      <c r="N4" s="133">
        <f t="shared" si="2"/>
        <v>5.1758715236976116E-2</v>
      </c>
      <c r="O4" s="133">
        <f t="shared" si="3"/>
        <v>5.1758715236976116E-2</v>
      </c>
      <c r="P4" s="99">
        <v>2</v>
      </c>
      <c r="Q4" s="99"/>
    </row>
    <row r="5" spans="1:18" ht="16.2">
      <c r="A5" s="96">
        <v>85</v>
      </c>
      <c r="B5" s="97">
        <v>42551</v>
      </c>
      <c r="C5" s="9" t="s">
        <v>171</v>
      </c>
      <c r="D5" s="53" t="s">
        <v>165</v>
      </c>
      <c r="E5" t="s">
        <v>236</v>
      </c>
      <c r="F5" s="98" t="s">
        <v>156</v>
      </c>
      <c r="G5" s="98">
        <v>15.5</v>
      </c>
      <c r="H5" s="98">
        <v>11.4</v>
      </c>
      <c r="I5" s="98">
        <v>59.9</v>
      </c>
      <c r="J5" s="98">
        <v>26.1</v>
      </c>
      <c r="K5" s="98">
        <v>65.900000000000006</v>
      </c>
      <c r="L5" s="133">
        <f t="shared" si="0"/>
        <v>0.52384737678855331</v>
      </c>
      <c r="M5" s="133">
        <f t="shared" si="1"/>
        <v>0.69600000000000006</v>
      </c>
      <c r="N5" s="133">
        <f t="shared" si="2"/>
        <v>-0.17215262321144675</v>
      </c>
      <c r="O5" s="133">
        <f t="shared" si="3"/>
        <v>0.17215262321144675</v>
      </c>
      <c r="P5" s="99"/>
      <c r="Q5" s="99">
        <v>3</v>
      </c>
    </row>
    <row r="6" spans="1:18" ht="16.2">
      <c r="A6" s="100">
        <v>78</v>
      </c>
      <c r="B6" s="97">
        <v>42550</v>
      </c>
      <c r="C6" s="9" t="s">
        <v>171</v>
      </c>
      <c r="D6" s="53" t="s">
        <v>165</v>
      </c>
      <c r="E6" t="s">
        <v>236</v>
      </c>
      <c r="F6" s="101" t="s">
        <v>155</v>
      </c>
      <c r="G6" s="100">
        <v>16.3</v>
      </c>
      <c r="H6" s="101">
        <v>55.3</v>
      </c>
      <c r="I6" s="101">
        <v>14.9</v>
      </c>
      <c r="J6" s="101">
        <v>108.3</v>
      </c>
      <c r="K6" s="101">
        <v>154.80000000000001</v>
      </c>
      <c r="L6" s="134">
        <f t="shared" si="0"/>
        <v>0.91219799646434885</v>
      </c>
      <c r="M6" s="134">
        <f t="shared" si="1"/>
        <v>0.66198044009779955</v>
      </c>
      <c r="N6" s="134">
        <f t="shared" si="2"/>
        <v>0.2502175563665493</v>
      </c>
      <c r="O6" s="134">
        <f t="shared" si="3"/>
        <v>0.2502175563665493</v>
      </c>
      <c r="P6" s="102">
        <v>4</v>
      </c>
      <c r="Q6" s="102"/>
    </row>
    <row r="7" spans="1:18" ht="16.2">
      <c r="A7" s="100">
        <v>88</v>
      </c>
      <c r="B7" s="97">
        <v>42551</v>
      </c>
      <c r="C7" s="9" t="s">
        <v>171</v>
      </c>
      <c r="D7" s="53" t="s">
        <v>165</v>
      </c>
      <c r="E7" t="s">
        <v>236</v>
      </c>
      <c r="F7" s="101" t="s">
        <v>155</v>
      </c>
      <c r="G7" s="100">
        <v>15.6</v>
      </c>
      <c r="H7" s="101">
        <v>65</v>
      </c>
      <c r="I7" s="101">
        <v>97.8</v>
      </c>
      <c r="J7" s="101">
        <v>0</v>
      </c>
      <c r="K7" s="101">
        <v>36.1</v>
      </c>
      <c r="L7" s="134">
        <f t="shared" si="0"/>
        <v>0.26960418222554144</v>
      </c>
      <c r="M7" s="134">
        <f t="shared" si="1"/>
        <v>0</v>
      </c>
      <c r="N7" s="134">
        <f t="shared" si="2"/>
        <v>0.26960418222554144</v>
      </c>
      <c r="O7" s="134">
        <f t="shared" si="3"/>
        <v>0.26960418222554144</v>
      </c>
      <c r="P7" s="102">
        <v>5</v>
      </c>
      <c r="Q7" s="102"/>
    </row>
    <row r="8" spans="1:18" ht="16.2">
      <c r="A8" s="100">
        <v>67</v>
      </c>
      <c r="B8" s="97">
        <v>42550</v>
      </c>
      <c r="C8" s="9" t="s">
        <v>171</v>
      </c>
      <c r="D8" s="53" t="s">
        <v>165</v>
      </c>
      <c r="E8" t="s">
        <v>236</v>
      </c>
      <c r="F8" s="101" t="s">
        <v>156</v>
      </c>
      <c r="G8" s="98">
        <v>15.5</v>
      </c>
      <c r="H8" s="101">
        <v>33.5</v>
      </c>
      <c r="I8" s="101">
        <v>12.5</v>
      </c>
      <c r="J8" s="101">
        <v>0</v>
      </c>
      <c r="K8" s="101">
        <v>15.7</v>
      </c>
      <c r="L8" s="133">
        <f t="shared" si="0"/>
        <v>0.55673758865248224</v>
      </c>
      <c r="M8" s="133">
        <f t="shared" si="1"/>
        <v>0</v>
      </c>
      <c r="N8" s="133">
        <f t="shared" si="2"/>
        <v>0.55673758865248224</v>
      </c>
      <c r="O8" s="133">
        <f t="shared" si="3"/>
        <v>0.55673758865248224</v>
      </c>
      <c r="P8" s="99">
        <v>6</v>
      </c>
      <c r="Q8" s="99"/>
    </row>
    <row r="9" spans="1:18" ht="16.2">
      <c r="A9" s="96">
        <v>520</v>
      </c>
      <c r="B9" s="97">
        <v>42549</v>
      </c>
      <c r="C9" s="9" t="s">
        <v>171</v>
      </c>
      <c r="D9" s="53" t="s">
        <v>165</v>
      </c>
      <c r="E9" t="s">
        <v>236</v>
      </c>
      <c r="F9" s="98" t="s">
        <v>155</v>
      </c>
      <c r="G9" s="100">
        <v>17.2</v>
      </c>
      <c r="H9" s="98">
        <v>23.9</v>
      </c>
      <c r="I9" s="98">
        <v>175.6</v>
      </c>
      <c r="J9" s="98">
        <v>0</v>
      </c>
      <c r="K9" s="98">
        <v>372.1</v>
      </c>
      <c r="L9" s="133">
        <f t="shared" si="0"/>
        <v>0.67938652547014788</v>
      </c>
      <c r="M9" s="133">
        <f t="shared" si="1"/>
        <v>0</v>
      </c>
      <c r="N9" s="133">
        <f t="shared" si="2"/>
        <v>0.67938652547014788</v>
      </c>
      <c r="O9" s="133">
        <f t="shared" si="3"/>
        <v>0.67938652547014788</v>
      </c>
      <c r="P9" s="99">
        <v>7</v>
      </c>
      <c r="Q9" s="99"/>
    </row>
    <row r="10" spans="1:18" ht="16.2">
      <c r="A10" s="104">
        <v>70</v>
      </c>
      <c r="B10" s="105">
        <v>42550</v>
      </c>
      <c r="C10" s="131" t="s">
        <v>171</v>
      </c>
      <c r="D10" s="62" t="s">
        <v>165</v>
      </c>
      <c r="E10" s="131" t="s">
        <v>236</v>
      </c>
      <c r="F10" s="107" t="s">
        <v>156</v>
      </c>
      <c r="G10" s="104">
        <v>15.7</v>
      </c>
      <c r="H10" s="107">
        <v>17.100000000000001</v>
      </c>
      <c r="I10" s="107">
        <v>103.7</v>
      </c>
      <c r="J10" s="107">
        <v>0</v>
      </c>
      <c r="K10" s="107">
        <v>304.10000000000002</v>
      </c>
      <c r="L10" s="132">
        <f t="shared" si="0"/>
        <v>0.74570868072584606</v>
      </c>
      <c r="M10" s="132">
        <f t="shared" si="1"/>
        <v>0</v>
      </c>
      <c r="N10" s="132">
        <f t="shared" si="2"/>
        <v>0.74570868072584606</v>
      </c>
      <c r="O10" s="132">
        <f t="shared" si="3"/>
        <v>0.74570868072584606</v>
      </c>
      <c r="P10" s="94">
        <v>8</v>
      </c>
      <c r="Q10" s="94"/>
    </row>
    <row r="11" spans="1:18" ht="15" thickBot="1">
      <c r="A11" s="108"/>
      <c r="B11" s="109"/>
      <c r="C11" s="99"/>
      <c r="D11" s="99"/>
      <c r="E11" s="99"/>
      <c r="F11" s="99"/>
      <c r="G11" s="99"/>
      <c r="H11" s="99"/>
      <c r="I11" s="99"/>
      <c r="J11" s="99"/>
      <c r="K11" s="99"/>
      <c r="L11" s="133"/>
      <c r="M11" s="133"/>
      <c r="N11" s="133"/>
      <c r="O11" s="135" t="s">
        <v>157</v>
      </c>
      <c r="P11" s="111">
        <f>SUM(P3:P10)</f>
        <v>33</v>
      </c>
      <c r="Q11" s="112">
        <f>SUM(Q3:Q10)</f>
        <v>3</v>
      </c>
    </row>
    <row r="12" spans="1:18">
      <c r="A12" s="108"/>
      <c r="B12" s="99"/>
      <c r="C12" s="99"/>
      <c r="D12" s="99"/>
      <c r="E12" s="99"/>
      <c r="F12" s="99"/>
      <c r="G12" s="99"/>
      <c r="H12" s="99"/>
      <c r="I12" s="99"/>
      <c r="J12" s="99"/>
      <c r="K12" s="99"/>
      <c r="L12" s="133"/>
      <c r="M12" s="133"/>
      <c r="N12" s="133"/>
      <c r="O12" s="136" t="s">
        <v>158</v>
      </c>
      <c r="P12" s="114">
        <f>AVERAGE(N3:N10)</f>
        <v>0.29902496460869382</v>
      </c>
      <c r="Q12" s="99"/>
    </row>
    <row r="13" spans="1:18">
      <c r="A13" s="92"/>
      <c r="O13" s="137" t="s">
        <v>159</v>
      </c>
      <c r="P13" s="116">
        <f>STDEV(N3:N10)</f>
        <v>0.33381072246641841</v>
      </c>
    </row>
    <row r="14" spans="1:18">
      <c r="A14" s="92"/>
      <c r="O14" s="137" t="s">
        <v>160</v>
      </c>
      <c r="P14" s="116">
        <f>(P13)/(SQRT(P15))</f>
        <v>0.11801991274439252</v>
      </c>
    </row>
    <row r="15" spans="1:18">
      <c r="A15" s="108"/>
      <c r="B15" s="99"/>
      <c r="C15" s="99"/>
      <c r="D15" s="99"/>
      <c r="E15" s="99"/>
      <c r="F15" s="99"/>
      <c r="G15" s="99"/>
      <c r="H15" s="99"/>
      <c r="I15" s="99"/>
      <c r="J15" s="99"/>
      <c r="K15" s="99"/>
      <c r="L15" s="133"/>
      <c r="O15" s="137" t="s">
        <v>161</v>
      </c>
      <c r="P15" s="116">
        <f>COUNT(N3:N10)</f>
        <v>8</v>
      </c>
      <c r="Q15" s="99"/>
    </row>
    <row r="16" spans="1:18">
      <c r="A16" s="108"/>
      <c r="B16" s="99"/>
      <c r="C16" s="99"/>
      <c r="D16" s="99"/>
      <c r="E16" s="99"/>
      <c r="F16" s="99"/>
      <c r="G16" s="99"/>
      <c r="H16" s="99"/>
      <c r="I16" s="99"/>
      <c r="J16" s="99"/>
      <c r="K16" s="99"/>
      <c r="L16" s="133"/>
      <c r="O16" s="137" t="s">
        <v>162</v>
      </c>
      <c r="P16" s="116">
        <f>P13/SQRT(P15)</f>
        <v>0.11801991274439252</v>
      </c>
      <c r="Q16" s="99"/>
    </row>
    <row r="17" spans="1:17" ht="15" thickBot="1">
      <c r="A17" s="92"/>
      <c r="E17" s="99"/>
      <c r="F17" s="99"/>
      <c r="G17" s="99"/>
      <c r="H17" s="99"/>
      <c r="I17" s="99"/>
      <c r="J17" s="99"/>
      <c r="K17" s="99"/>
      <c r="L17" s="133"/>
      <c r="O17" s="135" t="s">
        <v>163</v>
      </c>
      <c r="P17" s="117">
        <f>COUNT(P3:P10)</f>
        <v>7</v>
      </c>
      <c r="Q17" s="99"/>
    </row>
    <row r="20" spans="1:17">
      <c r="A20" s="92"/>
    </row>
    <row r="21" spans="1:17">
      <c r="A21" s="93" t="s">
        <v>141</v>
      </c>
      <c r="B21" s="94" t="s">
        <v>142</v>
      </c>
      <c r="C21" s="94" t="s">
        <v>143</v>
      </c>
      <c r="D21" s="48" t="s">
        <v>164</v>
      </c>
      <c r="E21" s="94" t="s">
        <v>144</v>
      </c>
      <c r="F21" s="47" t="s">
        <v>170</v>
      </c>
      <c r="G21" s="47" t="s">
        <v>194</v>
      </c>
      <c r="H21" s="94" t="s">
        <v>145</v>
      </c>
      <c r="I21" s="94" t="s">
        <v>146</v>
      </c>
      <c r="J21" s="94" t="s">
        <v>147</v>
      </c>
      <c r="K21" s="94" t="s">
        <v>148</v>
      </c>
      <c r="L21" s="132" t="s">
        <v>149</v>
      </c>
      <c r="M21" s="132" t="s">
        <v>150</v>
      </c>
      <c r="N21" s="132" t="s">
        <v>151</v>
      </c>
      <c r="O21" s="132" t="s">
        <v>152</v>
      </c>
      <c r="P21" s="95" t="s">
        <v>153</v>
      </c>
      <c r="Q21" s="95" t="s">
        <v>154</v>
      </c>
    </row>
    <row r="22" spans="1:17" ht="16.2">
      <c r="A22" s="118">
        <v>625</v>
      </c>
      <c r="B22" s="119">
        <v>42572</v>
      </c>
      <c r="C22" s="9" t="s">
        <v>171</v>
      </c>
      <c r="D22" s="53" t="s">
        <v>165</v>
      </c>
      <c r="E22" t="s">
        <v>237</v>
      </c>
      <c r="F22" s="121" t="s">
        <v>156</v>
      </c>
      <c r="G22" s="121">
        <v>18.3</v>
      </c>
      <c r="H22" s="121">
        <v>55.5</v>
      </c>
      <c r="I22" s="121">
        <v>66.5</v>
      </c>
      <c r="J22" s="121">
        <v>83.5</v>
      </c>
      <c r="K22" s="121">
        <v>104.8</v>
      </c>
      <c r="L22" s="138">
        <f t="shared" ref="L22:L29" si="4">K22/(K22+I22)</f>
        <v>0.61179217746643311</v>
      </c>
      <c r="M22" s="138">
        <f t="shared" ref="M22:M29" si="5">J22/(J22+H22)</f>
        <v>0.60071942446043169</v>
      </c>
      <c r="N22" s="138">
        <f t="shared" ref="N22:N29" si="6">L22-M22</f>
        <v>1.1072753006001412E-2</v>
      </c>
      <c r="O22" s="138">
        <f t="shared" ref="O22:O29" si="7">ABS(N22)</f>
        <v>1.1072753006001412E-2</v>
      </c>
      <c r="P22" s="122">
        <v>1</v>
      </c>
      <c r="Q22" s="122"/>
    </row>
    <row r="23" spans="1:17" ht="16.2">
      <c r="A23" s="100">
        <v>633</v>
      </c>
      <c r="B23" s="123">
        <v>42573</v>
      </c>
      <c r="C23" s="9" t="s">
        <v>171</v>
      </c>
      <c r="D23" s="53" t="s">
        <v>165</v>
      </c>
      <c r="E23" t="s">
        <v>237</v>
      </c>
      <c r="F23" s="101" t="s">
        <v>156</v>
      </c>
      <c r="G23" s="101">
        <v>19</v>
      </c>
      <c r="H23" s="101">
        <v>258.5</v>
      </c>
      <c r="I23" s="101">
        <v>110.8</v>
      </c>
      <c r="J23" s="101">
        <v>148.5</v>
      </c>
      <c r="K23" s="101">
        <v>86.5</v>
      </c>
      <c r="L23" s="134">
        <f t="shared" si="4"/>
        <v>0.4384186517992904</v>
      </c>
      <c r="M23" s="134">
        <f t="shared" si="5"/>
        <v>0.36486486486486486</v>
      </c>
      <c r="N23" s="134">
        <f t="shared" si="6"/>
        <v>7.3553786934425547E-2</v>
      </c>
      <c r="O23" s="134">
        <f t="shared" si="7"/>
        <v>7.3553786934425547E-2</v>
      </c>
      <c r="P23" s="102">
        <v>2</v>
      </c>
      <c r="Q23" s="102"/>
    </row>
    <row r="24" spans="1:17" ht="16.2">
      <c r="A24" s="100">
        <v>612</v>
      </c>
      <c r="B24" s="124">
        <v>42570</v>
      </c>
      <c r="C24" s="9" t="s">
        <v>171</v>
      </c>
      <c r="D24" s="53" t="s">
        <v>165</v>
      </c>
      <c r="E24" t="s">
        <v>237</v>
      </c>
      <c r="F24" s="101" t="s">
        <v>155</v>
      </c>
      <c r="G24" s="101">
        <v>16.7</v>
      </c>
      <c r="H24" s="101">
        <v>232.2</v>
      </c>
      <c r="I24" s="101">
        <v>98.6</v>
      </c>
      <c r="J24" s="101">
        <v>8.6</v>
      </c>
      <c r="K24" s="101">
        <v>15.3</v>
      </c>
      <c r="L24" s="134">
        <f t="shared" si="4"/>
        <v>0.13432835820895525</v>
      </c>
      <c r="M24" s="134">
        <f t="shared" si="5"/>
        <v>3.5714285714285712E-2</v>
      </c>
      <c r="N24" s="134">
        <f t="shared" si="6"/>
        <v>9.8614072494669539E-2</v>
      </c>
      <c r="O24" s="134">
        <f t="shared" si="7"/>
        <v>9.8614072494669539E-2</v>
      </c>
      <c r="P24" s="102">
        <v>3</v>
      </c>
      <c r="Q24" s="102"/>
    </row>
    <row r="25" spans="1:17" ht="16.2">
      <c r="A25" s="100">
        <v>261</v>
      </c>
      <c r="B25" s="124">
        <v>42573</v>
      </c>
      <c r="C25" s="9" t="s">
        <v>171</v>
      </c>
      <c r="D25" s="53" t="s">
        <v>165</v>
      </c>
      <c r="E25" t="s">
        <v>237</v>
      </c>
      <c r="F25" s="101" t="s">
        <v>155</v>
      </c>
      <c r="G25" s="100">
        <v>19</v>
      </c>
      <c r="H25" s="101">
        <v>96.4</v>
      </c>
      <c r="I25" s="101">
        <v>153.30000000000001</v>
      </c>
      <c r="J25" s="101">
        <v>66</v>
      </c>
      <c r="K25" s="101">
        <f>180+34.1</f>
        <v>214.1</v>
      </c>
      <c r="L25" s="134">
        <f t="shared" si="4"/>
        <v>0.58274360370168754</v>
      </c>
      <c r="M25" s="134">
        <f t="shared" si="5"/>
        <v>0.40640394088669951</v>
      </c>
      <c r="N25" s="134">
        <f t="shared" si="6"/>
        <v>0.17633966281498803</v>
      </c>
      <c r="O25" s="134">
        <f t="shared" si="7"/>
        <v>0.17633966281498803</v>
      </c>
      <c r="P25" s="102">
        <v>4</v>
      </c>
      <c r="Q25" s="102"/>
    </row>
    <row r="26" spans="1:17" ht="16.2">
      <c r="A26" s="100">
        <v>615</v>
      </c>
      <c r="B26" s="124">
        <v>42570</v>
      </c>
      <c r="C26" s="9" t="s">
        <v>171</v>
      </c>
      <c r="D26" s="53" t="s">
        <v>165</v>
      </c>
      <c r="E26" t="s">
        <v>237</v>
      </c>
      <c r="F26" s="101" t="s">
        <v>155</v>
      </c>
      <c r="G26" s="101">
        <v>16.899999999999999</v>
      </c>
      <c r="H26" s="101">
        <v>283.3</v>
      </c>
      <c r="I26" s="101">
        <v>74.599999999999994</v>
      </c>
      <c r="J26" s="101">
        <v>2.1</v>
      </c>
      <c r="K26" s="101">
        <v>72.7</v>
      </c>
      <c r="L26" s="134">
        <f t="shared" si="4"/>
        <v>0.49355057705363203</v>
      </c>
      <c r="M26" s="134">
        <f t="shared" si="5"/>
        <v>7.3580939032936226E-3</v>
      </c>
      <c r="N26" s="134">
        <f t="shared" si="6"/>
        <v>0.48619248315033842</v>
      </c>
      <c r="O26" s="134">
        <f t="shared" si="7"/>
        <v>0.48619248315033842</v>
      </c>
      <c r="P26" s="102">
        <v>5</v>
      </c>
      <c r="Q26" s="102"/>
    </row>
    <row r="27" spans="1:17" ht="16.2">
      <c r="A27" s="100">
        <v>231</v>
      </c>
      <c r="B27" s="124">
        <v>42570</v>
      </c>
      <c r="C27" s="9" t="s">
        <v>171</v>
      </c>
      <c r="D27" s="53" t="s">
        <v>165</v>
      </c>
      <c r="E27" t="s">
        <v>237</v>
      </c>
      <c r="F27" s="101" t="s">
        <v>156</v>
      </c>
      <c r="G27" s="100">
        <v>16.7</v>
      </c>
      <c r="H27" s="101">
        <v>126.8</v>
      </c>
      <c r="I27" s="101">
        <v>29.5</v>
      </c>
      <c r="J27" s="101">
        <v>20.2</v>
      </c>
      <c r="K27" s="101">
        <v>57.8</v>
      </c>
      <c r="L27" s="134">
        <f t="shared" si="4"/>
        <v>0.66208476517754866</v>
      </c>
      <c r="M27" s="134">
        <f t="shared" si="5"/>
        <v>0.13741496598639455</v>
      </c>
      <c r="N27" s="134">
        <f t="shared" si="6"/>
        <v>0.52466979919115408</v>
      </c>
      <c r="O27" s="134">
        <f t="shared" si="7"/>
        <v>0.52466979919115408</v>
      </c>
      <c r="P27" s="102">
        <v>6</v>
      </c>
      <c r="Q27" s="102"/>
    </row>
    <row r="28" spans="1:17" ht="16.2">
      <c r="A28" s="100">
        <v>252</v>
      </c>
      <c r="B28" s="124">
        <v>42572</v>
      </c>
      <c r="C28" s="9" t="s">
        <v>171</v>
      </c>
      <c r="D28" s="53" t="s">
        <v>165</v>
      </c>
      <c r="E28" t="s">
        <v>237</v>
      </c>
      <c r="F28" s="101" t="s">
        <v>156</v>
      </c>
      <c r="G28" s="100">
        <v>18.399999999999999</v>
      </c>
      <c r="H28" s="101">
        <v>54.7</v>
      </c>
      <c r="I28" s="101">
        <v>31</v>
      </c>
      <c r="J28" s="101">
        <v>2.5</v>
      </c>
      <c r="K28" s="101">
        <v>58.4</v>
      </c>
      <c r="L28" s="134">
        <f t="shared" si="4"/>
        <v>0.65324384787472034</v>
      </c>
      <c r="M28" s="134">
        <f t="shared" si="5"/>
        <v>4.3706293706293704E-2</v>
      </c>
      <c r="N28" s="134">
        <f t="shared" si="6"/>
        <v>0.60953755416842659</v>
      </c>
      <c r="O28" s="134">
        <f t="shared" si="7"/>
        <v>0.60953755416842659</v>
      </c>
      <c r="P28" s="102">
        <v>7</v>
      </c>
      <c r="Q28" s="102"/>
    </row>
    <row r="29" spans="1:17" ht="16.2">
      <c r="A29" s="104">
        <v>240</v>
      </c>
      <c r="B29" s="125">
        <v>42571</v>
      </c>
      <c r="C29" s="131" t="s">
        <v>171</v>
      </c>
      <c r="D29" s="62" t="s">
        <v>165</v>
      </c>
      <c r="E29" s="131" t="s">
        <v>237</v>
      </c>
      <c r="F29" s="107" t="s">
        <v>155</v>
      </c>
      <c r="G29" s="107">
        <v>17.3</v>
      </c>
      <c r="H29" s="107">
        <v>38.299999999999997</v>
      </c>
      <c r="I29" s="107">
        <v>64.099999999999994</v>
      </c>
      <c r="J29" s="107">
        <v>0</v>
      </c>
      <c r="K29" s="107">
        <v>153.5</v>
      </c>
      <c r="L29" s="132">
        <f t="shared" si="4"/>
        <v>0.70542279411764708</v>
      </c>
      <c r="M29" s="132">
        <f t="shared" si="5"/>
        <v>0</v>
      </c>
      <c r="N29" s="132">
        <f t="shared" si="6"/>
        <v>0.70542279411764708</v>
      </c>
      <c r="O29" s="132">
        <f t="shared" si="7"/>
        <v>0.70542279411764708</v>
      </c>
      <c r="P29" s="94">
        <v>8</v>
      </c>
      <c r="Q29" s="94"/>
    </row>
    <row r="30" spans="1:17" ht="15" thickBot="1">
      <c r="A30" s="108"/>
      <c r="B30" s="109"/>
      <c r="C30" s="99"/>
      <c r="D30" s="99"/>
      <c r="E30" s="99"/>
      <c r="F30" s="99"/>
      <c r="G30" s="99"/>
      <c r="H30" s="99"/>
      <c r="I30" s="99"/>
      <c r="J30" s="99"/>
      <c r="K30" s="99"/>
      <c r="L30" s="133"/>
      <c r="M30" s="133"/>
      <c r="N30" s="133"/>
      <c r="O30" s="135" t="s">
        <v>157</v>
      </c>
      <c r="P30" s="111">
        <f>SUM(P22:P29)</f>
        <v>36</v>
      </c>
      <c r="Q30" s="112">
        <f>SUM(Q22:Q29)</f>
        <v>0</v>
      </c>
    </row>
    <row r="31" spans="1:17">
      <c r="A31" s="108"/>
      <c r="B31" s="99"/>
      <c r="C31" s="99"/>
      <c r="D31" s="99"/>
      <c r="E31" s="99"/>
      <c r="F31" s="99"/>
      <c r="G31" s="99"/>
      <c r="H31" s="99"/>
      <c r="I31" s="99"/>
      <c r="J31" s="99"/>
      <c r="K31" s="99"/>
      <c r="L31" s="133"/>
      <c r="M31" s="133"/>
      <c r="N31" s="133"/>
      <c r="O31" s="136" t="s">
        <v>158</v>
      </c>
      <c r="P31" s="114">
        <f>AVERAGE(N22:N29)</f>
        <v>0.33567536323470637</v>
      </c>
      <c r="Q31" s="99"/>
    </row>
    <row r="32" spans="1:17">
      <c r="A32" s="92"/>
      <c r="O32" s="137" t="s">
        <v>159</v>
      </c>
      <c r="P32" s="116">
        <f>STDEV(N22:N29)</f>
        <v>0.27405642245002654</v>
      </c>
    </row>
    <row r="33" spans="1:17">
      <c r="A33" s="92"/>
      <c r="O33" s="137" t="s">
        <v>160</v>
      </c>
      <c r="P33" s="116">
        <f>(P32)/(SQRT(P34))</f>
        <v>9.6893577371069461E-2</v>
      </c>
    </row>
    <row r="34" spans="1:17">
      <c r="A34" s="108"/>
      <c r="B34" s="99"/>
      <c r="C34" s="99"/>
      <c r="D34" s="99"/>
      <c r="E34" s="99"/>
      <c r="F34" s="99"/>
      <c r="G34" s="99"/>
      <c r="H34" s="99"/>
      <c r="I34" s="99"/>
      <c r="J34" s="99"/>
      <c r="K34" s="99"/>
      <c r="L34" s="133"/>
      <c r="O34" s="137" t="s">
        <v>161</v>
      </c>
      <c r="P34" s="116">
        <f>COUNT(N22:N29)</f>
        <v>8</v>
      </c>
      <c r="Q34" s="99"/>
    </row>
    <row r="35" spans="1:17">
      <c r="A35" s="108"/>
      <c r="B35" s="99"/>
      <c r="C35" s="99"/>
      <c r="D35" s="99"/>
      <c r="E35" s="99"/>
      <c r="F35" s="99"/>
      <c r="G35" s="99"/>
      <c r="H35" s="99"/>
      <c r="I35" s="99"/>
      <c r="J35" s="99"/>
      <c r="K35" s="99"/>
      <c r="L35" s="133"/>
      <c r="O35" s="137" t="s">
        <v>162</v>
      </c>
      <c r="P35" s="116">
        <f>P32/SQRT(P34)</f>
        <v>9.6893577371069461E-2</v>
      </c>
      <c r="Q35" s="99"/>
    </row>
    <row r="36" spans="1:17" ht="15" thickBot="1">
      <c r="A36" s="92"/>
      <c r="E36" s="99"/>
      <c r="F36" s="99"/>
      <c r="G36" s="99"/>
      <c r="H36" s="99"/>
      <c r="I36" s="99"/>
      <c r="J36" s="99"/>
      <c r="K36" s="99"/>
      <c r="L36" s="133"/>
      <c r="O36" s="135" t="s">
        <v>163</v>
      </c>
      <c r="P36" s="117">
        <f>COUNT(P22:P29)</f>
        <v>8</v>
      </c>
      <c r="Q36" s="99"/>
    </row>
    <row r="37" spans="1:17">
      <c r="A37" s="92"/>
      <c r="E37" s="99"/>
      <c r="F37" s="99"/>
      <c r="G37" s="99"/>
      <c r="H37" s="99"/>
      <c r="I37" s="99"/>
      <c r="J37" s="99"/>
      <c r="K37" s="99"/>
      <c r="L37" s="133"/>
      <c r="O37" s="134"/>
      <c r="P37" s="102"/>
      <c r="Q37" s="99"/>
    </row>
    <row r="39" spans="1:17">
      <c r="A39" s="92"/>
    </row>
    <row r="40" spans="1:17">
      <c r="A40" s="93" t="s">
        <v>141</v>
      </c>
      <c r="B40" s="94" t="s">
        <v>142</v>
      </c>
      <c r="C40" s="94" t="s">
        <v>143</v>
      </c>
      <c r="D40" s="48" t="s">
        <v>164</v>
      </c>
      <c r="E40" s="94" t="s">
        <v>144</v>
      </c>
      <c r="F40" s="47" t="s">
        <v>170</v>
      </c>
      <c r="G40" s="47" t="s">
        <v>194</v>
      </c>
      <c r="H40" s="94" t="s">
        <v>145</v>
      </c>
      <c r="I40" s="94" t="s">
        <v>146</v>
      </c>
      <c r="J40" s="94" t="s">
        <v>147</v>
      </c>
      <c r="K40" s="94" t="s">
        <v>148</v>
      </c>
      <c r="L40" s="132" t="s">
        <v>149</v>
      </c>
      <c r="M40" s="132" t="s">
        <v>150</v>
      </c>
      <c r="N40" s="132" t="s">
        <v>151</v>
      </c>
      <c r="O40" s="132" t="s">
        <v>152</v>
      </c>
      <c r="P40" s="95" t="s">
        <v>153</v>
      </c>
      <c r="Q40" s="95" t="s">
        <v>154</v>
      </c>
    </row>
    <row r="41" spans="1:17" ht="16.2">
      <c r="A41" s="118">
        <v>344</v>
      </c>
      <c r="B41" s="126">
        <v>42584</v>
      </c>
      <c r="C41" s="127" t="s">
        <v>167</v>
      </c>
      <c r="D41" s="53" t="s">
        <v>165</v>
      </c>
      <c r="E41" t="s">
        <v>236</v>
      </c>
      <c r="F41" s="121" t="s">
        <v>156</v>
      </c>
      <c r="G41" s="121">
        <v>18.399999999999999</v>
      </c>
      <c r="H41" s="121">
        <v>158.19999999999999</v>
      </c>
      <c r="I41" s="121">
        <v>45</v>
      </c>
      <c r="J41" s="121">
        <v>364.6</v>
      </c>
      <c r="K41" s="121">
        <v>111.2</v>
      </c>
      <c r="L41" s="138">
        <f t="shared" ref="L41:L53" si="8">K41/(K41+I41)</f>
        <v>0.71190781049935992</v>
      </c>
      <c r="M41" s="138">
        <f t="shared" ref="M41:M53" si="9">J41/(J41+H41)</f>
        <v>0.69739862280030618</v>
      </c>
      <c r="N41" s="138">
        <f t="shared" ref="N41:N53" si="10">L41-M41</f>
        <v>1.4509187699053738E-2</v>
      </c>
      <c r="O41" s="138">
        <f t="shared" ref="O41:O53" si="11">ABS(N41)</f>
        <v>1.4509187699053738E-2</v>
      </c>
      <c r="P41" s="122">
        <v>1</v>
      </c>
      <c r="Q41" s="122"/>
    </row>
    <row r="42" spans="1:17" ht="16.2">
      <c r="A42" s="100">
        <v>624</v>
      </c>
      <c r="B42" s="123">
        <v>42571</v>
      </c>
      <c r="C42" s="2" t="s">
        <v>167</v>
      </c>
      <c r="D42" s="53" t="s">
        <v>165</v>
      </c>
      <c r="E42" t="s">
        <v>236</v>
      </c>
      <c r="F42" s="101" t="s">
        <v>156</v>
      </c>
      <c r="G42" s="101">
        <v>17.8</v>
      </c>
      <c r="H42" s="101">
        <v>31.2</v>
      </c>
      <c r="I42" s="101">
        <v>81.7</v>
      </c>
      <c r="J42" s="101">
        <v>3.7</v>
      </c>
      <c r="K42" s="101">
        <v>11.3</v>
      </c>
      <c r="L42" s="134">
        <f t="shared" si="8"/>
        <v>0.12150537634408604</v>
      </c>
      <c r="M42" s="134">
        <f t="shared" si="9"/>
        <v>0.10601719197707737</v>
      </c>
      <c r="N42" s="134">
        <f t="shared" si="10"/>
        <v>1.5488184367008662E-2</v>
      </c>
      <c r="O42" s="134">
        <f t="shared" si="11"/>
        <v>1.5488184367008662E-2</v>
      </c>
      <c r="P42" s="102">
        <v>2</v>
      </c>
      <c r="Q42" s="102"/>
    </row>
    <row r="43" spans="1:17" ht="16.2">
      <c r="A43" s="100">
        <v>270</v>
      </c>
      <c r="B43" s="128">
        <v>42573</v>
      </c>
      <c r="C43" s="2" t="s">
        <v>167</v>
      </c>
      <c r="D43" s="53" t="s">
        <v>165</v>
      </c>
      <c r="E43" t="s">
        <v>236</v>
      </c>
      <c r="F43" s="101" t="s">
        <v>156</v>
      </c>
      <c r="G43" s="100">
        <v>19.7</v>
      </c>
      <c r="H43" s="101">
        <v>279.5</v>
      </c>
      <c r="I43" s="101">
        <v>155.5</v>
      </c>
      <c r="J43" s="101">
        <v>306.3</v>
      </c>
      <c r="K43" s="101">
        <v>155.6</v>
      </c>
      <c r="L43" s="134">
        <f t="shared" si="8"/>
        <v>0.5001607200257151</v>
      </c>
      <c r="M43" s="134">
        <f t="shared" si="9"/>
        <v>0.52287470126322988</v>
      </c>
      <c r="N43" s="134">
        <f t="shared" si="10"/>
        <v>-2.271398123751478E-2</v>
      </c>
      <c r="O43" s="134">
        <f t="shared" si="11"/>
        <v>2.271398123751478E-2</v>
      </c>
      <c r="P43" s="102"/>
      <c r="Q43" s="102">
        <v>3</v>
      </c>
    </row>
    <row r="44" spans="1:17" ht="16.2">
      <c r="A44" s="96">
        <v>699</v>
      </c>
      <c r="B44" s="129">
        <v>42583</v>
      </c>
      <c r="C44" s="2" t="s">
        <v>167</v>
      </c>
      <c r="D44" s="53" t="s">
        <v>165</v>
      </c>
      <c r="E44" t="s">
        <v>236</v>
      </c>
      <c r="F44" s="98" t="s">
        <v>156</v>
      </c>
      <c r="G44" s="96">
        <v>17.899999999999999</v>
      </c>
      <c r="H44" s="98">
        <v>352.3</v>
      </c>
      <c r="I44" s="98">
        <v>41.2</v>
      </c>
      <c r="J44" s="98">
        <v>40.799999999999997</v>
      </c>
      <c r="K44" s="98">
        <v>6.9</v>
      </c>
      <c r="L44" s="134">
        <f t="shared" si="8"/>
        <v>0.14345114345114346</v>
      </c>
      <c r="M44" s="134">
        <f t="shared" si="9"/>
        <v>0.10379038412617653</v>
      </c>
      <c r="N44" s="134">
        <f t="shared" si="10"/>
        <v>3.9660759324966932E-2</v>
      </c>
      <c r="O44" s="134">
        <f t="shared" si="11"/>
        <v>3.9660759324966932E-2</v>
      </c>
      <c r="P44" s="102">
        <v>4</v>
      </c>
      <c r="Q44" s="102"/>
    </row>
    <row r="45" spans="1:17" ht="16.2">
      <c r="A45" s="100">
        <v>279</v>
      </c>
      <c r="B45" s="123">
        <v>42574</v>
      </c>
      <c r="C45" s="2" t="s">
        <v>167</v>
      </c>
      <c r="D45" s="53" t="s">
        <v>165</v>
      </c>
      <c r="E45" t="s">
        <v>236</v>
      </c>
      <c r="F45" s="101" t="s">
        <v>155</v>
      </c>
      <c r="G45" s="100">
        <v>19.8</v>
      </c>
      <c r="H45" s="101">
        <v>75.2</v>
      </c>
      <c r="I45" s="101">
        <v>142.5</v>
      </c>
      <c r="J45" s="101">
        <v>161.4</v>
      </c>
      <c r="K45" s="101">
        <v>224.5</v>
      </c>
      <c r="L45" s="134">
        <f t="shared" si="8"/>
        <v>0.61171662125340598</v>
      </c>
      <c r="M45" s="134">
        <f t="shared" si="9"/>
        <v>0.68216398985629756</v>
      </c>
      <c r="N45" s="134">
        <f t="shared" si="10"/>
        <v>-7.044736860289158E-2</v>
      </c>
      <c r="O45" s="134">
        <f t="shared" si="11"/>
        <v>7.044736860289158E-2</v>
      </c>
      <c r="P45" s="102"/>
      <c r="Q45" s="102">
        <v>5</v>
      </c>
    </row>
    <row r="46" spans="1:17" ht="16.2">
      <c r="A46" s="100">
        <v>258</v>
      </c>
      <c r="B46" s="123">
        <v>75443</v>
      </c>
      <c r="C46" s="2" t="s">
        <v>167</v>
      </c>
      <c r="D46" s="53" t="s">
        <v>165</v>
      </c>
      <c r="E46" t="s">
        <v>236</v>
      </c>
      <c r="F46" s="101" t="s">
        <v>156</v>
      </c>
      <c r="G46" s="100">
        <v>18.600000000000001</v>
      </c>
      <c r="H46" s="101">
        <v>106.1</v>
      </c>
      <c r="I46" s="101">
        <v>205.8</v>
      </c>
      <c r="J46" s="101">
        <v>91.5</v>
      </c>
      <c r="K46" s="101">
        <v>244.7</v>
      </c>
      <c r="L46" s="134">
        <f t="shared" si="8"/>
        <v>0.54317425083240845</v>
      </c>
      <c r="M46" s="134">
        <f t="shared" si="9"/>
        <v>0.46305668016194335</v>
      </c>
      <c r="N46" s="134">
        <f t="shared" si="10"/>
        <v>8.0117570670465099E-2</v>
      </c>
      <c r="O46" s="134">
        <f t="shared" si="11"/>
        <v>8.0117570670465099E-2</v>
      </c>
      <c r="P46" s="102">
        <v>6</v>
      </c>
      <c r="Q46" s="102"/>
    </row>
    <row r="47" spans="1:17" ht="16.2">
      <c r="A47" s="96">
        <v>720</v>
      </c>
      <c r="B47" s="129">
        <v>42587</v>
      </c>
      <c r="C47" s="2" t="s">
        <v>167</v>
      </c>
      <c r="D47" s="53" t="s">
        <v>165</v>
      </c>
      <c r="E47" t="s">
        <v>236</v>
      </c>
      <c r="F47" s="98" t="s">
        <v>156</v>
      </c>
      <c r="G47" s="96">
        <v>20.2</v>
      </c>
      <c r="H47" s="98">
        <f>355.4</f>
        <v>355.4</v>
      </c>
      <c r="I47" s="98">
        <v>101.9</v>
      </c>
      <c r="J47" s="98">
        <f>4*60+52.4</f>
        <v>292.39999999999998</v>
      </c>
      <c r="K47" s="98">
        <v>23.8</v>
      </c>
      <c r="L47" s="134">
        <f t="shared" si="8"/>
        <v>0.18933969769291964</v>
      </c>
      <c r="M47" s="134">
        <f t="shared" si="9"/>
        <v>0.45137388082741586</v>
      </c>
      <c r="N47" s="134">
        <f t="shared" si="10"/>
        <v>-0.26203418313449622</v>
      </c>
      <c r="O47" s="134">
        <f t="shared" si="11"/>
        <v>0.26203418313449622</v>
      </c>
      <c r="P47" s="102"/>
      <c r="Q47" s="102">
        <v>7</v>
      </c>
    </row>
    <row r="48" spans="1:17" ht="16.2">
      <c r="A48" s="100">
        <v>340</v>
      </c>
      <c r="B48" s="129">
        <v>42583</v>
      </c>
      <c r="C48" s="2" t="s">
        <v>167</v>
      </c>
      <c r="D48" s="53" t="s">
        <v>165</v>
      </c>
      <c r="E48" t="s">
        <v>236</v>
      </c>
      <c r="F48" s="101" t="s">
        <v>155</v>
      </c>
      <c r="G48" s="100">
        <v>17.899999999999999</v>
      </c>
      <c r="H48" s="101">
        <v>294.7</v>
      </c>
      <c r="I48" s="101">
        <v>66.2</v>
      </c>
      <c r="J48" s="101">
        <v>256.10000000000002</v>
      </c>
      <c r="K48" s="101">
        <v>0</v>
      </c>
      <c r="L48" s="134">
        <f t="shared" si="8"/>
        <v>0</v>
      </c>
      <c r="M48" s="134">
        <f t="shared" si="9"/>
        <v>0.46496005809731306</v>
      </c>
      <c r="N48" s="134">
        <f t="shared" si="10"/>
        <v>-0.46496005809731306</v>
      </c>
      <c r="O48" s="134">
        <f t="shared" si="11"/>
        <v>0.46496005809731306</v>
      </c>
      <c r="P48" s="102"/>
      <c r="Q48" s="102">
        <v>8</v>
      </c>
    </row>
    <row r="49" spans="1:17" ht="16.2">
      <c r="A49" s="100">
        <v>647</v>
      </c>
      <c r="B49" s="123">
        <v>42574</v>
      </c>
      <c r="C49" s="2" t="s">
        <v>167</v>
      </c>
      <c r="D49" s="53" t="s">
        <v>165</v>
      </c>
      <c r="E49" t="s">
        <v>236</v>
      </c>
      <c r="F49" s="101" t="s">
        <v>155</v>
      </c>
      <c r="G49" s="101">
        <v>19.8</v>
      </c>
      <c r="H49" s="101">
        <v>108.3</v>
      </c>
      <c r="I49" s="101">
        <v>294.39999999999998</v>
      </c>
      <c r="J49" s="101">
        <v>318.60000000000002</v>
      </c>
      <c r="K49" s="101">
        <v>66</v>
      </c>
      <c r="L49" s="134">
        <f t="shared" si="8"/>
        <v>0.18312985571587126</v>
      </c>
      <c r="M49" s="134">
        <f t="shared" si="9"/>
        <v>0.74631061138439914</v>
      </c>
      <c r="N49" s="134">
        <f t="shared" si="10"/>
        <v>-0.56318075566852788</v>
      </c>
      <c r="O49" s="134">
        <f t="shared" si="11"/>
        <v>0.56318075566852788</v>
      </c>
      <c r="P49" s="102"/>
      <c r="Q49" s="102">
        <v>9</v>
      </c>
    </row>
    <row r="50" spans="1:17" ht="16.2">
      <c r="A50" s="100">
        <v>294</v>
      </c>
      <c r="B50" s="123">
        <v>42577</v>
      </c>
      <c r="C50" s="2" t="s">
        <v>167</v>
      </c>
      <c r="D50" s="53" t="s">
        <v>165</v>
      </c>
      <c r="E50" t="s">
        <v>236</v>
      </c>
      <c r="F50" s="101" t="s">
        <v>155</v>
      </c>
      <c r="G50" s="101">
        <v>19.100000000000001</v>
      </c>
      <c r="H50" s="101">
        <v>50.7</v>
      </c>
      <c r="I50" s="101">
        <v>322.39999999999998</v>
      </c>
      <c r="J50" s="101">
        <v>0</v>
      </c>
      <c r="K50" s="101">
        <v>476.9</v>
      </c>
      <c r="L50" s="134">
        <f t="shared" si="8"/>
        <v>0.59664706618291008</v>
      </c>
      <c r="M50" s="134">
        <f t="shared" si="9"/>
        <v>0</v>
      </c>
      <c r="N50" s="134">
        <f t="shared" si="10"/>
        <v>0.59664706618291008</v>
      </c>
      <c r="O50" s="134">
        <f t="shared" si="11"/>
        <v>0.59664706618291008</v>
      </c>
      <c r="P50" s="102">
        <v>10</v>
      </c>
      <c r="Q50" s="102"/>
    </row>
    <row r="51" spans="1:17" ht="16.2">
      <c r="A51" s="100">
        <v>640</v>
      </c>
      <c r="B51" s="128">
        <v>42573</v>
      </c>
      <c r="C51" s="2" t="s">
        <v>167</v>
      </c>
      <c r="D51" s="53" t="s">
        <v>165</v>
      </c>
      <c r="E51" t="s">
        <v>236</v>
      </c>
      <c r="F51" s="101" t="s">
        <v>156</v>
      </c>
      <c r="G51" s="100">
        <v>19.5</v>
      </c>
      <c r="H51" s="101">
        <v>205.4</v>
      </c>
      <c r="I51" s="101">
        <v>191.3</v>
      </c>
      <c r="J51" s="101">
        <v>0</v>
      </c>
      <c r="K51" s="101">
        <v>391.6</v>
      </c>
      <c r="L51" s="134">
        <f t="shared" si="8"/>
        <v>0.67181334705781426</v>
      </c>
      <c r="M51" s="134">
        <f t="shared" si="9"/>
        <v>0</v>
      </c>
      <c r="N51" s="134">
        <f t="shared" si="10"/>
        <v>0.67181334705781426</v>
      </c>
      <c r="O51" s="134">
        <f t="shared" si="11"/>
        <v>0.67181334705781426</v>
      </c>
      <c r="P51" s="102">
        <v>11</v>
      </c>
      <c r="Q51" s="102"/>
    </row>
    <row r="52" spans="1:17" ht="16.2">
      <c r="A52" s="96">
        <v>707</v>
      </c>
      <c r="B52" s="129">
        <v>42584</v>
      </c>
      <c r="C52" s="2" t="s">
        <v>167</v>
      </c>
      <c r="D52" s="53" t="s">
        <v>165</v>
      </c>
      <c r="E52" t="s">
        <v>236</v>
      </c>
      <c r="F52" s="98" t="s">
        <v>155</v>
      </c>
      <c r="G52" s="96">
        <v>18.3</v>
      </c>
      <c r="H52" s="98">
        <v>312</v>
      </c>
      <c r="I52" s="98">
        <v>64.2</v>
      </c>
      <c r="J52" s="98">
        <v>28</v>
      </c>
      <c r="K52" s="98">
        <v>225.6</v>
      </c>
      <c r="L52" s="134">
        <f t="shared" si="8"/>
        <v>0.77846790890269146</v>
      </c>
      <c r="M52" s="134">
        <f t="shared" si="9"/>
        <v>8.2352941176470587E-2</v>
      </c>
      <c r="N52" s="134">
        <f t="shared" si="10"/>
        <v>0.69611496772622083</v>
      </c>
      <c r="O52" s="134">
        <f t="shared" si="11"/>
        <v>0.69611496772622083</v>
      </c>
      <c r="P52" s="102">
        <v>12</v>
      </c>
      <c r="Q52" s="102"/>
    </row>
    <row r="53" spans="1:17" ht="16.2">
      <c r="A53" s="104">
        <v>619</v>
      </c>
      <c r="B53" s="105">
        <v>42571</v>
      </c>
      <c r="C53" s="139" t="s">
        <v>167</v>
      </c>
      <c r="D53" s="62" t="s">
        <v>165</v>
      </c>
      <c r="E53" s="131" t="s">
        <v>236</v>
      </c>
      <c r="F53" s="107" t="s">
        <v>155</v>
      </c>
      <c r="G53" s="107">
        <v>17.3</v>
      </c>
      <c r="H53" s="107">
        <v>274.2</v>
      </c>
      <c r="I53" s="107">
        <v>96.8</v>
      </c>
      <c r="J53" s="107">
        <v>0</v>
      </c>
      <c r="K53" s="107">
        <v>523.20000000000005</v>
      </c>
      <c r="L53" s="132">
        <f t="shared" si="8"/>
        <v>0.8438709677419356</v>
      </c>
      <c r="M53" s="132">
        <f t="shared" si="9"/>
        <v>0</v>
      </c>
      <c r="N53" s="132">
        <f t="shared" si="10"/>
        <v>0.8438709677419356</v>
      </c>
      <c r="O53" s="132">
        <f t="shared" si="11"/>
        <v>0.8438709677419356</v>
      </c>
      <c r="P53" s="94">
        <v>13</v>
      </c>
      <c r="Q53" s="94"/>
    </row>
    <row r="54" spans="1:17" ht="15" thickBot="1">
      <c r="A54" s="108"/>
      <c r="B54" s="109"/>
      <c r="C54" s="99"/>
      <c r="D54" s="99"/>
      <c r="E54" s="99"/>
      <c r="F54" s="99"/>
      <c r="G54" s="99"/>
      <c r="H54" s="99"/>
      <c r="I54" s="99"/>
      <c r="J54" s="99"/>
      <c r="K54" s="99"/>
      <c r="L54" s="133"/>
      <c r="M54" s="133"/>
      <c r="N54" s="133"/>
      <c r="O54" s="135" t="s">
        <v>157</v>
      </c>
      <c r="P54" s="111">
        <f>SUM(P41:P53)</f>
        <v>59</v>
      </c>
      <c r="Q54" s="112">
        <f>SUM(Q41:Q53)</f>
        <v>32</v>
      </c>
    </row>
    <row r="55" spans="1:17">
      <c r="A55" s="108"/>
      <c r="B55" s="99"/>
      <c r="C55" s="99"/>
      <c r="D55" s="99"/>
      <c r="E55" s="99"/>
      <c r="F55" s="99"/>
      <c r="G55" s="99"/>
      <c r="H55" s="99"/>
      <c r="I55" s="99"/>
      <c r="J55" s="99"/>
      <c r="K55" s="99"/>
      <c r="L55" s="133"/>
      <c r="M55" s="133"/>
      <c r="N55" s="133"/>
      <c r="O55" s="136" t="s">
        <v>158</v>
      </c>
      <c r="P55" s="114">
        <f>AVERAGE(N41:N53)</f>
        <v>0.1211450541561255</v>
      </c>
      <c r="Q55" s="99"/>
    </row>
    <row r="56" spans="1:17">
      <c r="A56" s="92"/>
      <c r="O56" s="137" t="s">
        <v>159</v>
      </c>
      <c r="P56" s="116">
        <f>STDEV(N41:N53)</f>
        <v>0.44992303321396671</v>
      </c>
    </row>
    <row r="57" spans="1:17">
      <c r="A57" s="92"/>
      <c r="O57" s="137" t="s">
        <v>160</v>
      </c>
      <c r="P57" s="116">
        <f>(P56)/(SQRT(P58))</f>
        <v>0.12478619740501881</v>
      </c>
    </row>
    <row r="58" spans="1:17">
      <c r="A58" s="108"/>
      <c r="B58" s="99"/>
      <c r="C58" s="99"/>
      <c r="D58" s="99"/>
      <c r="E58" s="99"/>
      <c r="F58" s="99"/>
      <c r="G58" s="99"/>
      <c r="H58" s="99"/>
      <c r="I58" s="99"/>
      <c r="J58" s="99"/>
      <c r="K58" s="99"/>
      <c r="L58" s="133"/>
      <c r="O58" s="137" t="s">
        <v>161</v>
      </c>
      <c r="P58" s="116">
        <f>COUNT(N41:N53)</f>
        <v>13</v>
      </c>
      <c r="Q58" s="99"/>
    </row>
    <row r="59" spans="1:17">
      <c r="A59" s="108"/>
      <c r="B59" s="99"/>
      <c r="C59" s="99"/>
      <c r="D59" s="99"/>
      <c r="E59" s="99"/>
      <c r="F59" s="99"/>
      <c r="G59" s="99"/>
      <c r="H59" s="99"/>
      <c r="I59" s="99"/>
      <c r="J59" s="99"/>
      <c r="K59" s="99"/>
      <c r="L59" s="133"/>
      <c r="O59" s="137" t="s">
        <v>162</v>
      </c>
      <c r="P59" s="116">
        <f>P56/SQRT(P58)</f>
        <v>0.12478619740501881</v>
      </c>
      <c r="Q59" s="99"/>
    </row>
    <row r="60" spans="1:17" ht="15" thickBot="1">
      <c r="A60" s="92"/>
      <c r="E60" s="99"/>
      <c r="F60" s="99"/>
      <c r="G60" s="99"/>
      <c r="H60" s="99"/>
      <c r="I60" s="99"/>
      <c r="J60" s="99"/>
      <c r="K60" s="99"/>
      <c r="L60" s="133"/>
      <c r="O60" s="135" t="s">
        <v>163</v>
      </c>
      <c r="P60" s="117">
        <f>COUNT(P41:P53)</f>
        <v>8</v>
      </c>
      <c r="Q60" s="99"/>
    </row>
    <row r="63" spans="1:17">
      <c r="A63" s="92"/>
    </row>
    <row r="64" spans="1:17">
      <c r="A64" s="93" t="s">
        <v>141</v>
      </c>
      <c r="B64" s="94" t="s">
        <v>142</v>
      </c>
      <c r="C64" s="94" t="s">
        <v>143</v>
      </c>
      <c r="D64" s="48" t="s">
        <v>164</v>
      </c>
      <c r="E64" s="94" t="s">
        <v>144</v>
      </c>
      <c r="F64" s="47" t="s">
        <v>170</v>
      </c>
      <c r="G64" s="47" t="s">
        <v>194</v>
      </c>
      <c r="H64" s="94" t="s">
        <v>145</v>
      </c>
      <c r="I64" s="94" t="s">
        <v>146</v>
      </c>
      <c r="J64" s="94" t="s">
        <v>147</v>
      </c>
      <c r="K64" s="94" t="s">
        <v>148</v>
      </c>
      <c r="L64" s="132" t="s">
        <v>149</v>
      </c>
      <c r="M64" s="132" t="s">
        <v>150</v>
      </c>
      <c r="N64" s="132" t="s">
        <v>151</v>
      </c>
      <c r="O64" s="132" t="s">
        <v>152</v>
      </c>
      <c r="P64" s="95" t="s">
        <v>153</v>
      </c>
      <c r="Q64" s="95" t="s">
        <v>154</v>
      </c>
    </row>
    <row r="65" spans="1:17" ht="16.2">
      <c r="A65" s="118">
        <v>349</v>
      </c>
      <c r="B65" s="126">
        <v>42584</v>
      </c>
      <c r="C65" s="2" t="s">
        <v>167</v>
      </c>
      <c r="D65" s="53" t="s">
        <v>165</v>
      </c>
      <c r="E65" t="s">
        <v>237</v>
      </c>
      <c r="F65" s="121" t="s">
        <v>156</v>
      </c>
      <c r="G65" s="118">
        <v>18.399999999999999</v>
      </c>
      <c r="H65" s="121">
        <v>71.599999999999994</v>
      </c>
      <c r="I65" s="121">
        <v>134.69999999999999</v>
      </c>
      <c r="J65" s="121">
        <v>53</v>
      </c>
      <c r="K65" s="121">
        <v>80.900000000000006</v>
      </c>
      <c r="L65" s="138">
        <f t="shared" ref="L65:L72" si="12">K65/(K65+I65)</f>
        <v>0.37523191094619668</v>
      </c>
      <c r="M65" s="138">
        <f t="shared" ref="M65:M72" si="13">J65/(J65+H65)</f>
        <v>0.42536115569823435</v>
      </c>
      <c r="N65" s="138">
        <f t="shared" ref="N65:N72" si="14">L65-M65</f>
        <v>-5.0129244752037672E-2</v>
      </c>
      <c r="O65" s="138">
        <f t="shared" ref="O65:O72" si="15">ABS(N65)</f>
        <v>5.0129244752037672E-2</v>
      </c>
      <c r="P65" s="122"/>
      <c r="Q65" s="122">
        <v>1</v>
      </c>
    </row>
    <row r="66" spans="1:17" ht="16.2">
      <c r="A66" s="100">
        <v>711</v>
      </c>
      <c r="B66" s="124">
        <v>42584</v>
      </c>
      <c r="C66" s="2" t="s">
        <v>167</v>
      </c>
      <c r="D66" s="53" t="s">
        <v>165</v>
      </c>
      <c r="E66" t="s">
        <v>237</v>
      </c>
      <c r="F66" s="101" t="s">
        <v>156</v>
      </c>
      <c r="G66" s="100">
        <v>18.2</v>
      </c>
      <c r="H66" s="101">
        <v>19.600000000000001</v>
      </c>
      <c r="I66" s="101">
        <v>45.1</v>
      </c>
      <c r="J66" s="101">
        <v>4.5</v>
      </c>
      <c r="K66" s="101">
        <v>1.4</v>
      </c>
      <c r="L66" s="134">
        <f t="shared" si="12"/>
        <v>3.0107526881720428E-2</v>
      </c>
      <c r="M66" s="134">
        <f t="shared" si="13"/>
        <v>0.18672199170124482</v>
      </c>
      <c r="N66" s="134">
        <f t="shared" si="14"/>
        <v>-0.1566144648195244</v>
      </c>
      <c r="O66" s="134">
        <f t="shared" si="15"/>
        <v>0.1566144648195244</v>
      </c>
      <c r="P66" s="102"/>
      <c r="Q66" s="102">
        <v>2</v>
      </c>
    </row>
    <row r="67" spans="1:17" ht="16.2">
      <c r="A67" s="100">
        <v>362</v>
      </c>
      <c r="B67" s="124">
        <v>42587</v>
      </c>
      <c r="C67" s="2" t="s">
        <v>167</v>
      </c>
      <c r="D67" s="53" t="s">
        <v>165</v>
      </c>
      <c r="E67" t="s">
        <v>237</v>
      </c>
      <c r="F67" s="101" t="s">
        <v>155</v>
      </c>
      <c r="G67" s="100">
        <v>20.2</v>
      </c>
      <c r="H67" s="101">
        <v>54.8</v>
      </c>
      <c r="I67" s="101">
        <v>119.4</v>
      </c>
      <c r="J67" s="101">
        <v>103.5</v>
      </c>
      <c r="K67" s="101">
        <v>99.4</v>
      </c>
      <c r="L67" s="134">
        <f t="shared" si="12"/>
        <v>0.45429616087751373</v>
      </c>
      <c r="M67" s="134">
        <f t="shared" si="13"/>
        <v>0.65382185723310171</v>
      </c>
      <c r="N67" s="134">
        <f t="shared" si="14"/>
        <v>-0.19952569635558798</v>
      </c>
      <c r="O67" s="134">
        <f t="shared" si="15"/>
        <v>0.19952569635558798</v>
      </c>
      <c r="P67" s="102"/>
      <c r="Q67" s="102">
        <v>3</v>
      </c>
    </row>
    <row r="68" spans="1:17" ht="16.2">
      <c r="A68" s="100">
        <v>702</v>
      </c>
      <c r="B68" s="124">
        <v>42583</v>
      </c>
      <c r="C68" s="2" t="s">
        <v>167</v>
      </c>
      <c r="D68" s="53" t="s">
        <v>165</v>
      </c>
      <c r="E68" t="s">
        <v>237</v>
      </c>
      <c r="F68" s="101" t="s">
        <v>155</v>
      </c>
      <c r="G68" s="100">
        <v>18</v>
      </c>
      <c r="H68" s="101">
        <v>51.7</v>
      </c>
      <c r="I68" s="101">
        <v>86.7</v>
      </c>
      <c r="J68" s="101">
        <v>14.2</v>
      </c>
      <c r="K68" s="101">
        <v>69.900000000000006</v>
      </c>
      <c r="L68" s="134">
        <f t="shared" si="12"/>
        <v>0.44636015325670497</v>
      </c>
      <c r="M68" s="134">
        <f t="shared" si="13"/>
        <v>0.21547799696509862</v>
      </c>
      <c r="N68" s="134">
        <f t="shared" si="14"/>
        <v>0.23088215629160636</v>
      </c>
      <c r="O68" s="134">
        <f t="shared" si="15"/>
        <v>0.23088215629160636</v>
      </c>
      <c r="P68" s="102">
        <v>4</v>
      </c>
      <c r="Q68" s="102"/>
    </row>
    <row r="69" spans="1:17" ht="16.2">
      <c r="A69" s="100">
        <v>366</v>
      </c>
      <c r="B69" s="124">
        <v>42587</v>
      </c>
      <c r="C69" s="2" t="s">
        <v>167</v>
      </c>
      <c r="D69" s="53" t="s">
        <v>165</v>
      </c>
      <c r="E69" t="s">
        <v>237</v>
      </c>
      <c r="F69" s="101" t="s">
        <v>156</v>
      </c>
      <c r="G69" s="100">
        <v>20.3</v>
      </c>
      <c r="H69" s="101">
        <v>89.8</v>
      </c>
      <c r="I69" s="101">
        <v>281.2</v>
      </c>
      <c r="J69" s="101">
        <v>59.1</v>
      </c>
      <c r="K69" s="101">
        <v>0</v>
      </c>
      <c r="L69" s="134">
        <f t="shared" si="12"/>
        <v>0</v>
      </c>
      <c r="M69" s="134">
        <f t="shared" si="13"/>
        <v>0.39691067830758897</v>
      </c>
      <c r="N69" s="134">
        <f t="shared" si="14"/>
        <v>-0.39691067830758897</v>
      </c>
      <c r="O69" s="134">
        <f t="shared" si="15"/>
        <v>0.39691067830758897</v>
      </c>
      <c r="P69" s="102"/>
      <c r="Q69" s="102">
        <v>5</v>
      </c>
    </row>
    <row r="70" spans="1:17" ht="16.2">
      <c r="A70" s="100">
        <v>357</v>
      </c>
      <c r="B70" s="124">
        <v>42586</v>
      </c>
      <c r="C70" s="2" t="s">
        <v>167</v>
      </c>
      <c r="D70" s="53" t="s">
        <v>165</v>
      </c>
      <c r="E70" t="s">
        <v>237</v>
      </c>
      <c r="F70" s="101" t="s">
        <v>155</v>
      </c>
      <c r="G70" s="100">
        <v>19.5</v>
      </c>
      <c r="H70" s="101">
        <v>45.1</v>
      </c>
      <c r="I70" s="101">
        <v>18.2</v>
      </c>
      <c r="J70" s="101">
        <v>15.4</v>
      </c>
      <c r="K70" s="101">
        <v>35</v>
      </c>
      <c r="L70" s="134">
        <f t="shared" si="12"/>
        <v>0.6578947368421052</v>
      </c>
      <c r="M70" s="134">
        <f t="shared" si="13"/>
        <v>0.25454545454545457</v>
      </c>
      <c r="N70" s="134">
        <f t="shared" si="14"/>
        <v>0.40334928229665062</v>
      </c>
      <c r="O70" s="134">
        <f t="shared" si="15"/>
        <v>0.40334928229665062</v>
      </c>
      <c r="P70" s="102">
        <v>6</v>
      </c>
      <c r="Q70" s="102"/>
    </row>
    <row r="71" spans="1:17" ht="16.2">
      <c r="A71" s="100">
        <v>622</v>
      </c>
      <c r="B71" s="123">
        <v>42571</v>
      </c>
      <c r="C71" s="2" t="s">
        <v>167</v>
      </c>
      <c r="D71" s="53" t="s">
        <v>165</v>
      </c>
      <c r="E71" t="s">
        <v>237</v>
      </c>
      <c r="F71" s="101" t="s">
        <v>156</v>
      </c>
      <c r="G71" s="101">
        <v>17.8</v>
      </c>
      <c r="H71" s="101">
        <v>156.1</v>
      </c>
      <c r="I71" s="101">
        <v>131.80000000000001</v>
      </c>
      <c r="J71" s="101">
        <v>5.8</v>
      </c>
      <c r="K71" s="101">
        <v>127.7</v>
      </c>
      <c r="L71" s="134">
        <f t="shared" si="12"/>
        <v>0.49210019267822736</v>
      </c>
      <c r="M71" s="134">
        <f t="shared" si="13"/>
        <v>3.5824583075972818E-2</v>
      </c>
      <c r="N71" s="134">
        <f t="shared" si="14"/>
        <v>0.45627560960225455</v>
      </c>
      <c r="O71" s="134">
        <f t="shared" si="15"/>
        <v>0.45627560960225455</v>
      </c>
      <c r="P71" s="102">
        <v>7</v>
      </c>
      <c r="Q71" s="102"/>
    </row>
    <row r="72" spans="1:17" ht="16.2">
      <c r="A72" s="104">
        <v>354</v>
      </c>
      <c r="B72" s="125">
        <v>42586</v>
      </c>
      <c r="C72" s="139" t="s">
        <v>167</v>
      </c>
      <c r="D72" s="62" t="s">
        <v>165</v>
      </c>
      <c r="E72" s="131" t="s">
        <v>237</v>
      </c>
      <c r="F72" s="107" t="s">
        <v>155</v>
      </c>
      <c r="G72" s="104">
        <v>19.399999999999999</v>
      </c>
      <c r="H72" s="107">
        <v>184.4</v>
      </c>
      <c r="I72" s="107">
        <v>45.7</v>
      </c>
      <c r="J72" s="107">
        <v>41.1</v>
      </c>
      <c r="K72" s="107">
        <v>242.4</v>
      </c>
      <c r="L72" s="132">
        <f t="shared" si="12"/>
        <v>0.84137452273516133</v>
      </c>
      <c r="M72" s="132">
        <f t="shared" si="13"/>
        <v>0.18226164079822618</v>
      </c>
      <c r="N72" s="132">
        <f t="shared" si="14"/>
        <v>0.65911288193693518</v>
      </c>
      <c r="O72" s="132">
        <f t="shared" si="15"/>
        <v>0.65911288193693518</v>
      </c>
      <c r="P72" s="94">
        <v>8</v>
      </c>
      <c r="Q72" s="94"/>
    </row>
    <row r="73" spans="1:17" ht="15" thickBot="1">
      <c r="A73" s="108"/>
      <c r="B73" s="109"/>
      <c r="C73" s="99"/>
      <c r="D73" s="99"/>
      <c r="E73" s="99"/>
      <c r="F73" s="99"/>
      <c r="G73" s="99"/>
      <c r="H73" s="99"/>
      <c r="I73" s="99"/>
      <c r="J73" s="99"/>
      <c r="K73" s="99"/>
      <c r="L73" s="133"/>
      <c r="M73" s="133"/>
      <c r="N73" s="133"/>
      <c r="O73" s="135" t="s">
        <v>157</v>
      </c>
      <c r="P73" s="111">
        <f>SUM(P65:P72)</f>
        <v>25</v>
      </c>
      <c r="Q73" s="112">
        <f>SUM(Q65:Q72)</f>
        <v>11</v>
      </c>
    </row>
    <row r="74" spans="1:17">
      <c r="A74" s="108"/>
      <c r="B74" s="99"/>
      <c r="C74" s="99"/>
      <c r="D74" s="99"/>
      <c r="E74" s="99"/>
      <c r="F74" s="99"/>
      <c r="G74" s="99"/>
      <c r="H74" s="99"/>
      <c r="I74" s="99"/>
      <c r="J74" s="99"/>
      <c r="K74" s="99"/>
      <c r="L74" s="133"/>
      <c r="M74" s="133"/>
      <c r="N74" s="133"/>
      <c r="O74" s="136" t="s">
        <v>158</v>
      </c>
      <c r="P74" s="114">
        <f>AVERAGE(N65:N72)</f>
        <v>0.11830498073658846</v>
      </c>
      <c r="Q74" s="99"/>
    </row>
    <row r="75" spans="1:17">
      <c r="A75" s="92"/>
      <c r="O75" s="137" t="s">
        <v>159</v>
      </c>
      <c r="P75" s="116">
        <f>STDEV(N65:N72)</f>
        <v>0.37245047815983306</v>
      </c>
    </row>
    <row r="76" spans="1:17">
      <c r="A76" s="92"/>
      <c r="O76" s="137" t="s">
        <v>160</v>
      </c>
      <c r="P76" s="116">
        <f>(P75)/(SQRT(P77))</f>
        <v>0.13168112938149504</v>
      </c>
    </row>
    <row r="77" spans="1:17">
      <c r="A77" s="108"/>
      <c r="B77" s="99"/>
      <c r="C77" s="99"/>
      <c r="D77" s="99"/>
      <c r="E77" s="99"/>
      <c r="F77" s="99"/>
      <c r="G77" s="99"/>
      <c r="H77" s="99"/>
      <c r="I77" s="99"/>
      <c r="J77" s="99"/>
      <c r="K77" s="99"/>
      <c r="L77" s="133"/>
      <c r="O77" s="137" t="s">
        <v>161</v>
      </c>
      <c r="P77" s="116">
        <f>COUNT(N65:N72)</f>
        <v>8</v>
      </c>
      <c r="Q77" s="99"/>
    </row>
    <row r="78" spans="1:17">
      <c r="A78" s="108"/>
      <c r="B78" s="99"/>
      <c r="C78" s="99"/>
      <c r="D78" s="99"/>
      <c r="E78" s="99"/>
      <c r="F78" s="99"/>
      <c r="G78" s="99"/>
      <c r="H78" s="99"/>
      <c r="I78" s="99"/>
      <c r="J78" s="99"/>
      <c r="K78" s="99"/>
      <c r="L78" s="133"/>
      <c r="O78" s="137" t="s">
        <v>162</v>
      </c>
      <c r="P78" s="116">
        <f>P75/SQRT(P77)</f>
        <v>0.13168112938149504</v>
      </c>
      <c r="Q78" s="99"/>
    </row>
    <row r="79" spans="1:17" ht="15" thickBot="1">
      <c r="A79" s="92"/>
      <c r="E79" s="99"/>
      <c r="F79" s="99"/>
      <c r="G79" s="99"/>
      <c r="H79" s="99"/>
      <c r="I79" s="99"/>
      <c r="J79" s="99"/>
      <c r="K79" s="99"/>
      <c r="L79" s="133"/>
      <c r="O79" s="135" t="s">
        <v>163</v>
      </c>
      <c r="P79" s="117">
        <f>COUNT(P65:P72)</f>
        <v>4</v>
      </c>
      <c r="Q79" s="99"/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workbookViewId="0">
      <selection activeCell="I21" sqref="I21"/>
    </sheetView>
  </sheetViews>
  <sheetFormatPr defaultRowHeight="14.4"/>
  <cols>
    <col min="1" max="1" width="12.44140625" style="9" customWidth="1"/>
    <col min="2" max="10" width="8.88671875" style="9"/>
    <col min="11" max="11" width="11.6640625" style="9" customWidth="1"/>
    <col min="12" max="13" width="8.88671875" style="9"/>
    <col min="14" max="14" width="9.5546875" style="9" customWidth="1"/>
    <col min="15" max="16384" width="8.88671875" style="9"/>
  </cols>
  <sheetData>
    <row r="1" spans="1:14">
      <c r="A1" s="1"/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144"/>
      <c r="N1" s="144"/>
    </row>
    <row r="2" spans="1:14" ht="14.4" customHeight="1">
      <c r="A2" s="1"/>
      <c r="B2" s="145" t="s">
        <v>27</v>
      </c>
      <c r="C2" s="145"/>
      <c r="D2" s="145"/>
      <c r="E2" s="145"/>
      <c r="F2" s="145"/>
      <c r="G2" s="145"/>
      <c r="H2" s="145"/>
      <c r="I2" s="145"/>
      <c r="J2" s="145"/>
      <c r="K2" s="145"/>
      <c r="L2" s="145"/>
      <c r="M2" s="145"/>
      <c r="N2" s="145"/>
    </row>
    <row r="3" spans="1:14" ht="40.799999999999997" customHeight="1">
      <c r="A3" s="1" t="s">
        <v>45</v>
      </c>
      <c r="B3" s="5" t="s">
        <v>30</v>
      </c>
      <c r="C3" s="5" t="s">
        <v>31</v>
      </c>
      <c r="D3" s="5" t="s">
        <v>32</v>
      </c>
      <c r="E3" s="5" t="s">
        <v>33</v>
      </c>
      <c r="F3" s="5" t="s">
        <v>34</v>
      </c>
      <c r="G3" s="5" t="s">
        <v>35</v>
      </c>
      <c r="H3" s="5" t="s">
        <v>36</v>
      </c>
      <c r="I3" s="5" t="s">
        <v>37</v>
      </c>
      <c r="J3" s="5" t="s">
        <v>38</v>
      </c>
      <c r="K3" s="5" t="s">
        <v>39</v>
      </c>
      <c r="L3" s="5" t="s">
        <v>40</v>
      </c>
      <c r="M3" s="4" t="s">
        <v>28</v>
      </c>
      <c r="N3" s="4" t="s">
        <v>29</v>
      </c>
    </row>
    <row r="4" spans="1:14" ht="16.2">
      <c r="A4" s="1" t="s">
        <v>41</v>
      </c>
      <c r="B4" s="2">
        <v>-8.5487594584972813E-3</v>
      </c>
      <c r="C4" s="2">
        <v>0.17705858806317951</v>
      </c>
      <c r="D4" s="2">
        <v>7.3168726163622133E-2</v>
      </c>
      <c r="E4" s="2">
        <v>0.22619477749617015</v>
      </c>
      <c r="F4" s="2">
        <v>8.9759160818233319E-2</v>
      </c>
      <c r="G4" s="2">
        <v>9.1068879755627857E-2</v>
      </c>
      <c r="H4" s="2">
        <v>-8.7623765218839268E-4</v>
      </c>
      <c r="I4" s="2">
        <v>1.0408774122345093E-2</v>
      </c>
      <c r="J4" s="2">
        <v>3.6963361616101371E-2</v>
      </c>
      <c r="K4" s="2">
        <v>5.3944023397071829E-3</v>
      </c>
      <c r="L4" s="2">
        <v>4.0767170719067214E-2</v>
      </c>
      <c r="M4" s="3">
        <f xml:space="preserve"> AVERAGE(B4, C4, D4, E4, F4,G4,H4,I4,J4,K4,L4)</f>
        <v>6.7396258543942558E-2</v>
      </c>
      <c r="N4" s="3">
        <f>( STDEV(B4, C4, D4, E4, F4,G4,H4,I4,J4,K4,L4))/(SQRT( COUNT(B4, C4, D4, E4, F4,G4,H4,I4,J4,K4,L4)))</f>
        <v>2.2861731123530831E-2</v>
      </c>
    </row>
    <row r="5" spans="1:14" ht="16.2">
      <c r="A5" s="1" t="s">
        <v>43</v>
      </c>
      <c r="B5" s="2">
        <v>-7.4415460761689837E-3</v>
      </c>
      <c r="C5" s="2">
        <v>0.15330531285169557</v>
      </c>
      <c r="D5" s="2">
        <v>8.0690969211106842E-2</v>
      </c>
      <c r="E5" s="2">
        <v>0.35071734473509852</v>
      </c>
      <c r="F5" s="2">
        <v>8.1679043677910762E-2</v>
      </c>
      <c r="G5" s="2">
        <v>0.16801973233702061</v>
      </c>
      <c r="H5" s="2">
        <v>6.4272739974849792E-4</v>
      </c>
      <c r="I5" s="2">
        <v>2.0623763742142524E-2</v>
      </c>
      <c r="J5" s="2">
        <v>5.1258187924247335E-2</v>
      </c>
      <c r="K5" s="2">
        <v>5.3184669211623599E-3</v>
      </c>
      <c r="L5" s="2">
        <v>5.2143970187549286E-2</v>
      </c>
      <c r="M5" s="3">
        <f t="shared" ref="M5:M7" si="0" xml:space="preserve"> AVERAGE(B5, C5, D5, E5, F5,G5,H5,I5,J5,K5,L5)</f>
        <v>8.6996179355592104E-2</v>
      </c>
      <c r="N5" s="3">
        <f t="shared" ref="N5:N7" si="1">( STDEV(B5, C5, D5, E5, F5,G5,H5,I5,J5,K5,L5))/(SQRT( COUNT(B5, C5, D5, E5, F5,G5,H5,I5,J5,K5,L5)))</f>
        <v>3.1697781314152955E-2</v>
      </c>
    </row>
    <row r="6" spans="1:14" ht="16.2">
      <c r="A6" s="1" t="s">
        <v>44</v>
      </c>
      <c r="B6" s="2">
        <v>8.5489609898737572E-3</v>
      </c>
      <c r="C6" s="2">
        <v>0.15106339633970547</v>
      </c>
      <c r="D6" s="2">
        <v>6.9115570599476511E-2</v>
      </c>
      <c r="E6" s="2">
        <v>0.31050269149583343</v>
      </c>
      <c r="F6" s="2">
        <v>9.9937523865786138E-2</v>
      </c>
      <c r="G6" s="2">
        <v>0.20058642452932399</v>
      </c>
      <c r="H6" s="2">
        <v>2.4240661025416253E-2</v>
      </c>
      <c r="I6" s="2">
        <v>5.5866003934028637E-2</v>
      </c>
      <c r="J6" s="2">
        <v>5.7798743046758104E-2</v>
      </c>
      <c r="K6" s="2">
        <v>2.5073128297744524E-2</v>
      </c>
      <c r="L6" s="2">
        <v>7.8517652424838699E-2</v>
      </c>
      <c r="M6" s="3">
        <f t="shared" si="0"/>
        <v>9.829552332261686E-2</v>
      </c>
      <c r="N6" s="3">
        <f t="shared" si="1"/>
        <v>2.7280600773563337E-2</v>
      </c>
    </row>
    <row r="7" spans="1:14" ht="16.2">
      <c r="A7" s="1" t="s">
        <v>42</v>
      </c>
      <c r="B7" s="2">
        <v>6.1309638186644373E-2</v>
      </c>
      <c r="C7" s="2">
        <v>0.24258974117647061</v>
      </c>
      <c r="D7" s="2">
        <v>0.22360064506651922</v>
      </c>
      <c r="E7" s="2">
        <v>0.28595437384812539</v>
      </c>
      <c r="F7" s="2">
        <v>0.12164712169360314</v>
      </c>
      <c r="G7" s="2">
        <v>0.18407165688511273</v>
      </c>
      <c r="H7" s="2">
        <v>2.9380949008634135E-2</v>
      </c>
      <c r="I7" s="2">
        <v>7.3304935515546871E-2</v>
      </c>
      <c r="J7" s="2">
        <v>5.8936514496335773E-2</v>
      </c>
      <c r="K7" s="2">
        <v>4.7107097073598357E-2</v>
      </c>
      <c r="L7" s="2">
        <v>8.8084410243158148E-2</v>
      </c>
      <c r="M7" s="3">
        <f t="shared" si="0"/>
        <v>0.12872609847215896</v>
      </c>
      <c r="N7" s="3">
        <f t="shared" si="1"/>
        <v>2.7047100236623624E-2</v>
      </c>
    </row>
    <row r="8" spans="1:14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6"/>
    </row>
    <row r="9" spans="1:14">
      <c r="A9" s="1"/>
      <c r="B9" s="5"/>
      <c r="C9" s="5"/>
      <c r="D9" s="5"/>
      <c r="E9" s="5"/>
      <c r="F9" s="5"/>
      <c r="G9" s="5"/>
      <c r="H9" s="5"/>
      <c r="I9" s="1"/>
      <c r="J9" s="1"/>
      <c r="K9" s="6"/>
      <c r="L9" s="1"/>
      <c r="M9" s="1"/>
      <c r="N9" s="2"/>
    </row>
    <row r="10" spans="1:14">
      <c r="A10" s="1"/>
      <c r="B10" s="144" t="s">
        <v>27</v>
      </c>
      <c r="C10" s="144"/>
      <c r="D10" s="144"/>
      <c r="E10" s="144"/>
      <c r="F10" s="144"/>
      <c r="G10" s="144"/>
      <c r="H10" s="144"/>
      <c r="I10" s="144"/>
      <c r="J10" s="144"/>
      <c r="K10" s="144"/>
      <c r="L10" s="144"/>
      <c r="M10" s="144"/>
      <c r="N10" s="2"/>
    </row>
    <row r="11" spans="1:14" ht="43.2">
      <c r="A11" s="1" t="s">
        <v>45</v>
      </c>
      <c r="B11" s="5" t="s">
        <v>46</v>
      </c>
      <c r="C11" s="5" t="s">
        <v>47</v>
      </c>
      <c r="D11" s="5" t="s">
        <v>48</v>
      </c>
      <c r="E11" s="5" t="s">
        <v>49</v>
      </c>
      <c r="F11" s="5" t="s">
        <v>50</v>
      </c>
      <c r="G11" s="5" t="s">
        <v>51</v>
      </c>
      <c r="H11" s="5" t="s">
        <v>52</v>
      </c>
      <c r="I11" s="5" t="s">
        <v>53</v>
      </c>
      <c r="J11" s="5" t="s">
        <v>54</v>
      </c>
      <c r="K11" s="5" t="s">
        <v>55</v>
      </c>
      <c r="L11" s="4" t="s">
        <v>28</v>
      </c>
      <c r="M11" s="4" t="s">
        <v>29</v>
      </c>
      <c r="N11" s="2"/>
    </row>
    <row r="12" spans="1:14" ht="16.2">
      <c r="A12" s="1" t="s">
        <v>41</v>
      </c>
      <c r="B12" s="2">
        <v>9.1942834956635737E-3</v>
      </c>
      <c r="C12" s="2">
        <v>5.0416932674753291E-3</v>
      </c>
      <c r="D12" s="2">
        <v>1.9507490793889918E-2</v>
      </c>
      <c r="E12" s="2">
        <v>3.511816361403243E-2</v>
      </c>
      <c r="F12" s="2">
        <v>7.8405193605822238E-2</v>
      </c>
      <c r="G12" s="2">
        <v>-8.2314051412733119E-5</v>
      </c>
      <c r="H12" s="2">
        <v>2.7662546219722208E-3</v>
      </c>
      <c r="I12" s="9">
        <v>1.0895459331718635E-2</v>
      </c>
      <c r="J12" s="10">
        <v>4.2312701804405059E-3</v>
      </c>
      <c r="K12" s="9">
        <v>2.8891699834423447E-2</v>
      </c>
      <c r="L12" s="3">
        <f xml:space="preserve"> AVERAGE(B12, C12, D12, E12, F12,G12,H12,I12,J12,K12)</f>
        <v>1.9396919469402554E-2</v>
      </c>
      <c r="M12" s="3">
        <f>( STDEV(B12, C12, D12, E12, F12,G12,H12,I12,J12,K12))/(SQRT( COUNT(B12, C12, D12, E12, F12,G12,H12,I12,J12,K12)))</f>
        <v>7.5186838453631727E-3</v>
      </c>
      <c r="N12" s="2"/>
    </row>
    <row r="13" spans="1:14" ht="16.2">
      <c r="A13" s="1" t="s">
        <v>43</v>
      </c>
      <c r="B13" s="2">
        <v>8.4587408160104894E-3</v>
      </c>
      <c r="C13" s="2">
        <v>2.7600999070371741E-2</v>
      </c>
      <c r="D13" s="2">
        <v>5.9545856702931527E-2</v>
      </c>
      <c r="E13" s="2">
        <v>6.4697628300216442E-2</v>
      </c>
      <c r="F13" s="2">
        <v>9.5671435791628012E-2</v>
      </c>
      <c r="G13" s="2">
        <v>-1.644529665458716E-3</v>
      </c>
      <c r="H13" s="2">
        <v>4.7848361137939895E-2</v>
      </c>
      <c r="I13" s="9">
        <v>1.5884648560219691E-2</v>
      </c>
      <c r="J13" s="9">
        <v>8.0448738193431325E-3</v>
      </c>
      <c r="K13" s="9">
        <v>2.2803299416088489E-2</v>
      </c>
      <c r="L13" s="3">
        <f t="shared" ref="L13:L15" si="2" xml:space="preserve"> AVERAGE(B13, C13, D13, E13, F13,G13,H13,I13,J13,K13)</f>
        <v>3.4891131394929074E-2</v>
      </c>
      <c r="M13" s="3">
        <f t="shared" ref="M13:M15" si="3">( STDEV(B13, C13, D13, E13, F13,G13,H13,I13,J13,K13))/(SQRT( COUNT(B13, C13, D13, E13, F13,G13,H13,I13,J13,K13)))</f>
        <v>9.8167506451425426E-3</v>
      </c>
      <c r="N13" s="2"/>
    </row>
    <row r="14" spans="1:14" ht="16.2">
      <c r="A14" s="1" t="s">
        <v>44</v>
      </c>
      <c r="B14" s="2">
        <v>4.2049460525039273E-2</v>
      </c>
      <c r="C14" s="2">
        <v>5.6113425848145784E-2</v>
      </c>
      <c r="D14" s="2">
        <v>9.4403483572564867E-2</v>
      </c>
      <c r="E14" s="2">
        <v>7.7705566599217429E-2</v>
      </c>
      <c r="F14" s="2">
        <v>0.11136813649481626</v>
      </c>
      <c r="G14" s="2">
        <v>3.1103780240125178E-2</v>
      </c>
      <c r="H14" s="2">
        <v>0.10402163221572813</v>
      </c>
      <c r="I14" s="9">
        <v>2.3074879971976686E-2</v>
      </c>
      <c r="J14" s="9">
        <v>4.3410274699626723E-2</v>
      </c>
      <c r="K14" s="9">
        <v>3.3540792962919071E-2</v>
      </c>
      <c r="L14" s="3">
        <f t="shared" si="2"/>
        <v>6.1679143313015952E-2</v>
      </c>
      <c r="M14" s="3">
        <f t="shared" si="3"/>
        <v>1.0304569133213216E-2</v>
      </c>
      <c r="N14" s="2"/>
    </row>
    <row r="15" spans="1:14" ht="16.2">
      <c r="A15" s="1" t="s">
        <v>42</v>
      </c>
      <c r="B15" s="2">
        <v>0.12945932792449016</v>
      </c>
      <c r="C15" s="2">
        <v>6.485809168598726E-2</v>
      </c>
      <c r="D15" s="2">
        <v>0.12800344942482397</v>
      </c>
      <c r="E15" s="2">
        <v>0.10880947508237494</v>
      </c>
      <c r="F15" s="2">
        <v>0.21849969399341773</v>
      </c>
      <c r="G15" s="2">
        <v>0.12102393051996853</v>
      </c>
      <c r="H15" s="2">
        <v>0.10154795216105146</v>
      </c>
      <c r="I15" s="9">
        <v>4.8387706548304855E-2</v>
      </c>
      <c r="J15" s="9">
        <v>6.3156145150078377E-2</v>
      </c>
      <c r="K15" s="9">
        <v>6.8520893215677475E-2</v>
      </c>
      <c r="L15" s="3">
        <f t="shared" si="2"/>
        <v>0.10522666657061748</v>
      </c>
      <c r="M15" s="3">
        <f t="shared" si="3"/>
        <v>1.5702171557054161E-2</v>
      </c>
      <c r="N15" s="2"/>
    </row>
    <row r="16" spans="1:14">
      <c r="L16" s="2"/>
      <c r="M16" s="2"/>
      <c r="N16" s="2"/>
    </row>
  </sheetData>
  <mergeCells count="3">
    <mergeCell ref="M1:N1"/>
    <mergeCell ref="B2:N2"/>
    <mergeCell ref="B10:M10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5"/>
  <sheetViews>
    <sheetView topLeftCell="A16" workbookViewId="0">
      <selection activeCell="J14" sqref="J14"/>
    </sheetView>
  </sheetViews>
  <sheetFormatPr defaultRowHeight="14.4"/>
  <cols>
    <col min="1" max="1" width="12.44140625" style="21" customWidth="1"/>
    <col min="2" max="10" width="8.88671875" style="21"/>
    <col min="11" max="11" width="11.6640625" style="21" customWidth="1"/>
    <col min="12" max="13" width="8.88671875" style="21"/>
    <col min="14" max="14" width="9.5546875" style="21" customWidth="1"/>
    <col min="15" max="16384" width="8.88671875" style="21"/>
  </cols>
  <sheetData>
    <row r="1" spans="1:14">
      <c r="A1" s="1"/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144"/>
      <c r="N1" s="144"/>
    </row>
    <row r="2" spans="1:14" ht="14.4" customHeight="1">
      <c r="A2" s="1"/>
      <c r="B2" s="145" t="s">
        <v>84</v>
      </c>
      <c r="C2" s="145"/>
      <c r="D2" s="145"/>
      <c r="E2" s="145"/>
      <c r="F2" s="145"/>
      <c r="G2" s="145"/>
      <c r="H2" s="145"/>
      <c r="I2" s="145"/>
      <c r="J2" s="145"/>
      <c r="K2" s="145"/>
      <c r="L2" s="145"/>
      <c r="M2" s="145"/>
      <c r="N2" s="145"/>
    </row>
    <row r="3" spans="1:14" ht="40.799999999999997" customHeight="1">
      <c r="A3" s="1" t="s">
        <v>45</v>
      </c>
      <c r="B3" s="5" t="s">
        <v>30</v>
      </c>
      <c r="C3" s="5" t="s">
        <v>31</v>
      </c>
      <c r="D3" s="5" t="s">
        <v>32</v>
      </c>
      <c r="E3" s="5" t="s">
        <v>33</v>
      </c>
      <c r="F3" s="5" t="s">
        <v>34</v>
      </c>
      <c r="G3" s="5" t="s">
        <v>35</v>
      </c>
      <c r="H3" s="5" t="s">
        <v>36</v>
      </c>
      <c r="I3" s="5" t="s">
        <v>37</v>
      </c>
      <c r="J3" s="5" t="s">
        <v>38</v>
      </c>
      <c r="K3" s="5" t="s">
        <v>39</v>
      </c>
      <c r="L3" s="5" t="s">
        <v>40</v>
      </c>
      <c r="M3" s="4" t="s">
        <v>28</v>
      </c>
      <c r="N3" s="4" t="s">
        <v>29</v>
      </c>
    </row>
    <row r="4" spans="1:14" ht="16.2">
      <c r="A4" s="1" t="s">
        <v>178</v>
      </c>
      <c r="B4" s="22">
        <v>87.045774508097352</v>
      </c>
      <c r="C4" s="22">
        <v>250.15407360508664</v>
      </c>
      <c r="D4" s="22">
        <v>242.72517321016167</v>
      </c>
      <c r="E4" s="22">
        <v>476.91105970953475</v>
      </c>
      <c r="F4" s="22">
        <v>190.28268464902635</v>
      </c>
      <c r="G4" s="22">
        <v>215.96767241784943</v>
      </c>
      <c r="H4" s="22">
        <v>97.109593019585063</v>
      </c>
      <c r="I4" s="22">
        <v>121.50515591231863</v>
      </c>
      <c r="J4" s="22">
        <v>149.65870574206855</v>
      </c>
      <c r="K4" s="22">
        <v>111.3597399533384</v>
      </c>
      <c r="L4" s="22">
        <v>281.92399064849297</v>
      </c>
      <c r="M4" s="15">
        <f xml:space="preserve"> AVERAGE(B4, C4, D4, E4, F4,G4,H4,I4,J4,K4,L4)</f>
        <v>202.24032939777817</v>
      </c>
      <c r="N4" s="15">
        <f>( STDEV(B4, C4, D4, E4, F4,G4,H4,I4,J4,K4,L4))/(SQRT( COUNT(B4, C4, D4, E4, F4,G4,H4,I4,J4,K4,L4)))</f>
        <v>34.102013372518371</v>
      </c>
    </row>
    <row r="5" spans="1:14" ht="16.2">
      <c r="A5" s="1" t="s">
        <v>179</v>
      </c>
      <c r="B5" s="22">
        <v>88.723572543235221</v>
      </c>
      <c r="C5" s="22">
        <v>230.01017054180028</v>
      </c>
      <c r="D5" s="22">
        <v>257.39829242615485</v>
      </c>
      <c r="E5" s="22">
        <v>684.40450096094014</v>
      </c>
      <c r="F5" s="22">
        <v>182.15543990813362</v>
      </c>
      <c r="G5" s="23">
        <v>313.95736207230794</v>
      </c>
      <c r="H5" s="22">
        <v>102.12013688078491</v>
      </c>
      <c r="I5" s="22">
        <v>142.60994133991974</v>
      </c>
      <c r="J5" s="22">
        <v>168.86319749373274</v>
      </c>
      <c r="K5" s="22">
        <v>111.19983222796026</v>
      </c>
      <c r="L5" s="22">
        <v>332.69309538663191</v>
      </c>
      <c r="M5" s="15">
        <f t="shared" ref="M5:M7" si="0" xml:space="preserve"> AVERAGE(B5, C5, D5, E5, F5,G5,H5,I5,J5,K5,L5)</f>
        <v>237.6486856165092</v>
      </c>
      <c r="N5" s="15">
        <f t="shared" ref="N5:N7" si="1">( STDEV(B5, C5, D5, E5, F5,G5,H5,I5,J5,K5,L5))/(SQRT( COUNT(B5, C5, D5, E5, F5,G5,H5,I5,J5,K5,L5)))</f>
        <v>51.192586671715731</v>
      </c>
    </row>
    <row r="6" spans="1:14" ht="16.2">
      <c r="A6" s="1" t="s">
        <v>180</v>
      </c>
      <c r="B6" s="22">
        <v>112.95453087924071</v>
      </c>
      <c r="C6" s="22">
        <v>228.10891909367677</v>
      </c>
      <c r="D6" s="22">
        <v>234.81896299889212</v>
      </c>
      <c r="E6" s="22">
        <v>617.3943438916881</v>
      </c>
      <c r="F6" s="22">
        <v>200.52041339881259</v>
      </c>
      <c r="G6" s="22">
        <v>355.42798850390824</v>
      </c>
      <c r="H6" s="22">
        <v>179.96161276880534</v>
      </c>
      <c r="I6" s="22">
        <v>215.42253782031494</v>
      </c>
      <c r="J6" s="22">
        <v>177.65015538982033</v>
      </c>
      <c r="K6" s="22">
        <v>152.79995805699008</v>
      </c>
      <c r="L6" s="22">
        <v>450.385970218853</v>
      </c>
      <c r="M6" s="15">
        <f t="shared" si="0"/>
        <v>265.94958118372739</v>
      </c>
      <c r="N6" s="15">
        <f t="shared" si="1"/>
        <v>45.344401213464472</v>
      </c>
    </row>
    <row r="7" spans="1:14" ht="16.2">
      <c r="A7" s="1" t="s">
        <v>181</v>
      </c>
      <c r="B7" s="22">
        <v>203.68116483106218</v>
      </c>
      <c r="C7" s="22">
        <v>388.65371176691929</v>
      </c>
      <c r="D7" s="22">
        <v>718.19580928795176</v>
      </c>
      <c r="E7" s="22">
        <v>412.97872457900598</v>
      </c>
      <c r="F7" s="24">
        <v>181.2750147512335</v>
      </c>
      <c r="G7" s="22">
        <v>302.918769110271</v>
      </c>
      <c r="H7" s="22">
        <v>196.91765686361168</v>
      </c>
      <c r="I7" s="22">
        <v>251.45242358752702</v>
      </c>
      <c r="J7" s="22">
        <v>179.17870298792872</v>
      </c>
      <c r="K7" s="22">
        <v>199.19993708548512</v>
      </c>
      <c r="L7" s="22">
        <v>493.0777422790203</v>
      </c>
      <c r="M7" s="15">
        <f t="shared" si="0"/>
        <v>320.68451428454694</v>
      </c>
      <c r="N7" s="15">
        <f t="shared" si="1"/>
        <v>51.275265730002275</v>
      </c>
    </row>
    <row r="8" spans="1:14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6"/>
    </row>
    <row r="9" spans="1:14">
      <c r="A9" s="1"/>
      <c r="B9" s="5"/>
      <c r="C9" s="5"/>
      <c r="D9" s="5"/>
      <c r="E9" s="5"/>
      <c r="F9" s="5"/>
      <c r="G9" s="5"/>
      <c r="H9" s="5"/>
      <c r="I9" s="1"/>
      <c r="J9" s="1"/>
      <c r="K9" s="6"/>
      <c r="L9" s="1"/>
      <c r="M9" s="1"/>
      <c r="N9" s="20"/>
    </row>
    <row r="10" spans="1:14">
      <c r="A10" s="1"/>
      <c r="B10" s="144" t="s">
        <v>84</v>
      </c>
      <c r="C10" s="144"/>
      <c r="D10" s="144"/>
      <c r="E10" s="144"/>
      <c r="F10" s="144"/>
      <c r="G10" s="144"/>
      <c r="H10" s="144"/>
      <c r="I10" s="144"/>
      <c r="J10" s="144"/>
      <c r="K10" s="144"/>
      <c r="L10" s="144"/>
      <c r="M10" s="144"/>
      <c r="N10" s="20"/>
    </row>
    <row r="11" spans="1:14" ht="43.2">
      <c r="A11" s="1" t="s">
        <v>45</v>
      </c>
      <c r="B11" s="5" t="s">
        <v>46</v>
      </c>
      <c r="C11" s="5" t="s">
        <v>47</v>
      </c>
      <c r="D11" s="5" t="s">
        <v>48</v>
      </c>
      <c r="E11" s="5" t="s">
        <v>49</v>
      </c>
      <c r="F11" s="5" t="s">
        <v>50</v>
      </c>
      <c r="G11" s="5" t="s">
        <v>51</v>
      </c>
      <c r="H11" s="5" t="s">
        <v>52</v>
      </c>
      <c r="I11" s="5" t="s">
        <v>53</v>
      </c>
      <c r="J11" s="5" t="s">
        <v>54</v>
      </c>
      <c r="K11" s="5" t="s">
        <v>55</v>
      </c>
      <c r="L11" s="4" t="s">
        <v>28</v>
      </c>
      <c r="M11" s="4" t="s">
        <v>29</v>
      </c>
      <c r="N11" s="20"/>
    </row>
    <row r="12" spans="1:14" ht="16.2">
      <c r="A12" s="1" t="s">
        <v>178</v>
      </c>
      <c r="B12" s="24">
        <v>111.45001888533972</v>
      </c>
      <c r="C12" s="24">
        <v>116.38904817818556</v>
      </c>
      <c r="D12" s="22">
        <v>204.81104880300882</v>
      </c>
      <c r="E12" s="22">
        <v>276.6243300785552</v>
      </c>
      <c r="F12" s="22">
        <v>167.27263499685009</v>
      </c>
      <c r="G12" s="22">
        <v>178.48002820523456</v>
      </c>
      <c r="H12" s="22">
        <v>104.60202088743318</v>
      </c>
      <c r="I12" s="24">
        <v>162.2639435594117</v>
      </c>
      <c r="J12" s="24">
        <v>126.21342750188231</v>
      </c>
      <c r="K12" s="24">
        <v>275.16878889841882</v>
      </c>
      <c r="L12" s="15">
        <f xml:space="preserve"> AVERAGE(B12, C12, D12, E12, F12,G12,H12,I12,J12,K12)</f>
        <v>172.32752899943199</v>
      </c>
      <c r="M12" s="15">
        <f>( STDEV(B12, C12, D12, E12, F12,G12,H12,I12,J12,K12))/(SQRT( COUNT(B12, C12, D12, E12, F12,G12,H12,I12,J12,K12)))</f>
        <v>20.0616957142425</v>
      </c>
      <c r="N12" s="20"/>
    </row>
    <row r="13" spans="1:14" ht="16.2">
      <c r="A13" s="1" t="s">
        <v>179</v>
      </c>
      <c r="B13" s="23">
        <v>110.53401737451254</v>
      </c>
      <c r="C13" s="22">
        <v>189.72265457888463</v>
      </c>
      <c r="D13" s="22">
        <v>319.93164876247101</v>
      </c>
      <c r="E13" s="22">
        <v>425.39216406039691</v>
      </c>
      <c r="F13" s="22">
        <v>182.08728636003059</v>
      </c>
      <c r="G13" s="22">
        <v>172.46775063254387</v>
      </c>
      <c r="H13" s="22">
        <v>179.60191214402846</v>
      </c>
      <c r="I13" s="24">
        <v>190.77550852173198</v>
      </c>
      <c r="J13" s="24">
        <v>149.83934082015716</v>
      </c>
      <c r="K13" s="24">
        <f t="shared" ref="K13" si="2">(B13/E13)*100</f>
        <v>25.98402761335749</v>
      </c>
      <c r="L13" s="15">
        <f t="shared" ref="L13:L15" si="3" xml:space="preserve"> AVERAGE(B13, C13, D13, E13, F13,G13,H13,I13,J13,K13)</f>
        <v>194.63363108681148</v>
      </c>
      <c r="M13" s="15">
        <f t="shared" ref="M13:M15" si="4">( STDEV(B13, C13, D13, E13, F13,G13,H13,I13,J13,K13))/(SQRT( COUNT(B13, C13, D13, E13, F13,G13,H13,I13,J13,K13)))</f>
        <v>34.542204199927674</v>
      </c>
      <c r="N13" s="20"/>
    </row>
    <row r="14" spans="1:14" ht="16.2">
      <c r="A14" s="1" t="s">
        <v>180</v>
      </c>
      <c r="B14" s="23">
        <v>152.3659203413869</v>
      </c>
      <c r="C14" s="22">
        <v>282.40809007582169</v>
      </c>
      <c r="D14" s="22">
        <v>507.21685471702358</v>
      </c>
      <c r="E14" s="22">
        <v>490.81467342094305</v>
      </c>
      <c r="F14" s="22">
        <v>195.55525153551571</v>
      </c>
      <c r="G14" s="22">
        <v>320.8843170600191</v>
      </c>
      <c r="H14" s="22">
        <v>273.05338431224146</v>
      </c>
      <c r="I14" s="24">
        <v>231.86530099128251</v>
      </c>
      <c r="J14" s="24">
        <v>368.93392294722111</v>
      </c>
      <c r="K14" s="24">
        <v>303.35598513338175</v>
      </c>
      <c r="L14" s="15">
        <f t="shared" si="3"/>
        <v>312.64537005348365</v>
      </c>
      <c r="M14" s="15">
        <f t="shared" si="4"/>
        <v>36.716900931481717</v>
      </c>
      <c r="N14" s="20"/>
    </row>
    <row r="15" spans="1:14" ht="16.2">
      <c r="A15" s="1" t="s">
        <v>181</v>
      </c>
      <c r="B15" s="23">
        <v>261.22101850763289</v>
      </c>
      <c r="C15" s="22">
        <v>310.83440284718245</v>
      </c>
      <c r="D15" s="22">
        <v>687.74482204655828</v>
      </c>
      <c r="E15" s="22">
        <v>647.24959009372776</v>
      </c>
      <c r="F15" s="22">
        <v>287.47546539890311</v>
      </c>
      <c r="G15" s="22">
        <v>329.30958770431812</v>
      </c>
      <c r="H15" s="22">
        <v>268.93809890430146</v>
      </c>
      <c r="I15" s="24">
        <v>376.51972604057187</v>
      </c>
      <c r="J15" s="24">
        <v>491.26289780379437</v>
      </c>
      <c r="K15" s="24">
        <v>515.43841129511122</v>
      </c>
      <c r="L15" s="15">
        <f t="shared" si="3"/>
        <v>417.59940206421015</v>
      </c>
      <c r="M15" s="15">
        <f t="shared" si="4"/>
        <v>50.009394238067628</v>
      </c>
      <c r="N15" s="20"/>
    </row>
    <row r="16" spans="1:14">
      <c r="A16" s="1"/>
      <c r="B16" s="23"/>
      <c r="C16" s="22"/>
      <c r="D16" s="22"/>
      <c r="E16" s="22"/>
      <c r="F16" s="22"/>
      <c r="G16" s="22"/>
      <c r="H16" s="22"/>
      <c r="I16" s="24"/>
      <c r="J16" s="24"/>
      <c r="K16" s="24"/>
      <c r="L16" s="15"/>
      <c r="M16" s="15"/>
      <c r="N16" s="20"/>
    </row>
    <row r="17" spans="1:14">
      <c r="A17" s="1"/>
      <c r="B17" s="23"/>
      <c r="C17" s="22"/>
      <c r="D17" s="22"/>
      <c r="E17" s="22"/>
      <c r="F17" s="22"/>
      <c r="G17" s="22"/>
      <c r="H17" s="22"/>
      <c r="I17" s="24"/>
      <c r="J17" s="24"/>
      <c r="K17" s="24"/>
      <c r="L17" s="15"/>
      <c r="M17" s="15"/>
      <c r="N17" s="20"/>
    </row>
    <row r="18" spans="1:14">
      <c r="A18" s="1"/>
      <c r="B18" s="23"/>
      <c r="C18" s="22"/>
      <c r="D18" s="22"/>
      <c r="E18" s="22"/>
      <c r="F18" s="22"/>
      <c r="G18" s="22"/>
      <c r="H18" s="22"/>
      <c r="I18" s="24"/>
      <c r="J18" s="24"/>
      <c r="K18" s="24"/>
      <c r="L18" s="15"/>
      <c r="M18" s="15"/>
      <c r="N18" s="20"/>
    </row>
    <row r="19" spans="1:14">
      <c r="L19" s="20"/>
      <c r="M19" s="20"/>
      <c r="N19" s="20"/>
    </row>
    <row r="22" spans="1:14" ht="19.2" customHeight="1">
      <c r="A22" s="12"/>
      <c r="B22" s="150" t="s">
        <v>175</v>
      </c>
      <c r="C22" s="151"/>
      <c r="D22" s="151"/>
      <c r="E22" s="151"/>
      <c r="F22" s="151"/>
      <c r="G22" s="151"/>
      <c r="H22" s="151"/>
      <c r="I22" s="151"/>
      <c r="J22" s="152"/>
      <c r="K22" s="151" t="s">
        <v>84</v>
      </c>
      <c r="L22" s="151"/>
      <c r="M22" s="151"/>
      <c r="N22" s="152"/>
    </row>
    <row r="23" spans="1:14">
      <c r="A23" s="12"/>
      <c r="B23" s="150" t="s">
        <v>172</v>
      </c>
      <c r="C23" s="151"/>
      <c r="D23" s="151"/>
      <c r="E23" s="151"/>
      <c r="H23" s="21" t="s">
        <v>172</v>
      </c>
      <c r="J23" s="25"/>
      <c r="K23" s="151" t="s">
        <v>172</v>
      </c>
      <c r="L23" s="151"/>
      <c r="M23" s="151"/>
      <c r="N23" s="152"/>
    </row>
    <row r="24" spans="1:14" ht="31.8">
      <c r="A24" s="25" t="s">
        <v>177</v>
      </c>
      <c r="B24" s="1" t="s">
        <v>178</v>
      </c>
      <c r="C24" s="1" t="s">
        <v>179</v>
      </c>
      <c r="D24" s="1" t="s">
        <v>180</v>
      </c>
      <c r="E24" s="1" t="s">
        <v>181</v>
      </c>
      <c r="F24" s="21" t="s">
        <v>173</v>
      </c>
      <c r="G24" s="6" t="s">
        <v>182</v>
      </c>
      <c r="H24" s="20" t="s">
        <v>176</v>
      </c>
      <c r="I24" s="21" t="s">
        <v>173</v>
      </c>
      <c r="J24" s="26" t="s">
        <v>182</v>
      </c>
      <c r="K24" s="1" t="s">
        <v>178</v>
      </c>
      <c r="L24" s="1" t="s">
        <v>179</v>
      </c>
      <c r="M24" s="1" t="s">
        <v>180</v>
      </c>
      <c r="N24" s="18" t="s">
        <v>181</v>
      </c>
    </row>
    <row r="25" spans="1:14">
      <c r="A25" s="25"/>
      <c r="B25" s="12"/>
      <c r="C25" s="12"/>
      <c r="D25" s="12"/>
      <c r="E25" s="12"/>
      <c r="F25" s="12"/>
      <c r="J25" s="25"/>
      <c r="N25" s="25"/>
    </row>
    <row r="26" spans="1:14">
      <c r="A26" s="25" t="s">
        <v>46</v>
      </c>
      <c r="B26" s="27">
        <v>-0.222778</v>
      </c>
      <c r="C26" s="27">
        <v>-0.220947</v>
      </c>
      <c r="D26" s="27">
        <v>-0.30456499999999997</v>
      </c>
      <c r="E26" s="27">
        <v>-0.52215599999999995</v>
      </c>
      <c r="F26" s="27">
        <v>-0.1998905</v>
      </c>
      <c r="G26" s="28">
        <v>-2.689209</v>
      </c>
      <c r="H26" s="28"/>
      <c r="I26" s="28"/>
      <c r="J26" s="29"/>
      <c r="K26" s="24">
        <f>(B26/F26)*100</f>
        <v>111.45001888533972</v>
      </c>
      <c r="L26" s="24">
        <f>(C26/F26)*100</f>
        <v>110.53401737451254</v>
      </c>
      <c r="M26" s="24">
        <f>(D26/F26)*100</f>
        <v>152.3659203413869</v>
      </c>
      <c r="N26" s="30">
        <f>(E26/F26)*100</f>
        <v>261.22101850763289</v>
      </c>
    </row>
    <row r="27" spans="1:14">
      <c r="A27" s="25" t="s">
        <v>47</v>
      </c>
      <c r="B27" s="27">
        <v>-0.1278685</v>
      </c>
      <c r="C27" s="27">
        <v>-0.20843500000000001</v>
      </c>
      <c r="D27" s="27">
        <v>-0.31026199999999998</v>
      </c>
      <c r="E27" s="27">
        <v>-0.34149200000000002</v>
      </c>
      <c r="F27" s="27">
        <v>-0.109863</v>
      </c>
      <c r="G27" s="28">
        <v>-3.6811829999999999</v>
      </c>
      <c r="H27" s="28"/>
      <c r="I27" s="28"/>
      <c r="J27" s="29"/>
      <c r="K27" s="24">
        <f t="shared" ref="K27:K34" si="5">(B27/F27)*100</f>
        <v>116.38904817818556</v>
      </c>
      <c r="L27" s="24">
        <f t="shared" ref="L27:L35" si="6">(C27/F27)*100</f>
        <v>189.72265457888463</v>
      </c>
      <c r="M27" s="24">
        <f t="shared" ref="M27:M35" si="7">(D27/F27)*100</f>
        <v>282.40809007582169</v>
      </c>
      <c r="N27" s="30">
        <f t="shared" ref="N27:N35" si="8">(E27/F27)*100</f>
        <v>310.83440284718245</v>
      </c>
    </row>
    <row r="28" spans="1:14">
      <c r="A28" s="25" t="s">
        <v>48</v>
      </c>
      <c r="B28" s="27">
        <v>-0.1818845</v>
      </c>
      <c r="C28" s="27">
        <v>-0.2841185</v>
      </c>
      <c r="D28" s="27">
        <v>-0.45043899999999998</v>
      </c>
      <c r="E28" s="27">
        <v>-0.61075866666666656</v>
      </c>
      <c r="F28" s="27">
        <v>-8.8805999999999996E-2</v>
      </c>
      <c r="G28" s="28">
        <v>-4.8602295</v>
      </c>
      <c r="H28" s="28"/>
      <c r="I28" s="28"/>
      <c r="J28" s="29"/>
      <c r="K28" s="24">
        <f t="shared" si="5"/>
        <v>204.81104880300882</v>
      </c>
      <c r="L28" s="24">
        <f t="shared" si="6"/>
        <v>319.93164876247101</v>
      </c>
      <c r="M28" s="24">
        <f t="shared" si="7"/>
        <v>507.21685471702358</v>
      </c>
      <c r="N28" s="30">
        <f t="shared" si="8"/>
        <v>687.74482204655828</v>
      </c>
    </row>
    <row r="29" spans="1:14">
      <c r="A29" s="25" t="s">
        <v>49</v>
      </c>
      <c r="B29" s="27">
        <v>-0.28259250000000002</v>
      </c>
      <c r="C29" s="27">
        <v>-0.43457000000000001</v>
      </c>
      <c r="D29" s="27">
        <v>-0.50140399999999996</v>
      </c>
      <c r="E29" s="27">
        <v>-0.66121400000000008</v>
      </c>
      <c r="F29" s="27">
        <v>-0.10215750000000001</v>
      </c>
      <c r="G29" s="28">
        <v>-5.2400970000000004</v>
      </c>
      <c r="H29" s="28"/>
      <c r="I29" s="28"/>
      <c r="J29" s="29"/>
      <c r="K29" s="24">
        <f t="shared" si="5"/>
        <v>276.6243300785552</v>
      </c>
      <c r="L29" s="24">
        <f t="shared" si="6"/>
        <v>425.39216406039691</v>
      </c>
      <c r="M29" s="24">
        <f t="shared" si="7"/>
        <v>490.81467342094305</v>
      </c>
      <c r="N29" s="30">
        <f t="shared" si="8"/>
        <v>647.24959009372776</v>
      </c>
    </row>
    <row r="30" spans="1:14">
      <c r="A30" s="25" t="s">
        <v>50</v>
      </c>
      <c r="B30" s="27">
        <v>-0.75805699999999998</v>
      </c>
      <c r="C30" s="27">
        <v>-0.82519500000000001</v>
      </c>
      <c r="D30" s="27">
        <v>-0.88622999999999996</v>
      </c>
      <c r="E30" s="27">
        <v>-1.3028</v>
      </c>
      <c r="F30" s="27">
        <v>-0.45318649999999999</v>
      </c>
      <c r="G30" s="28">
        <v>-4.3415832500000002</v>
      </c>
      <c r="H30" s="28"/>
      <c r="I30" s="28"/>
      <c r="J30" s="29"/>
      <c r="K30" s="24">
        <f t="shared" si="5"/>
        <v>167.27263499685009</v>
      </c>
      <c r="L30" s="24">
        <f t="shared" si="6"/>
        <v>182.08728636003059</v>
      </c>
      <c r="M30" s="24">
        <f t="shared" si="7"/>
        <v>195.55525153551571</v>
      </c>
      <c r="N30" s="30">
        <f t="shared" si="8"/>
        <v>287.47546539890311</v>
      </c>
    </row>
    <row r="31" spans="1:14">
      <c r="A31" s="25" t="s">
        <v>51</v>
      </c>
      <c r="B31" s="27">
        <v>-0.17211899999999999</v>
      </c>
      <c r="C31" s="27">
        <v>-0.166321</v>
      </c>
      <c r="D31" s="27">
        <v>-0.309448</v>
      </c>
      <c r="E31" s="27"/>
      <c r="F31" s="27">
        <v>-9.6435999999999994E-2</v>
      </c>
      <c r="G31" s="28">
        <v>-3.8838200000000001</v>
      </c>
      <c r="H31" s="27">
        <v>-0.64117400000000002</v>
      </c>
      <c r="I31" s="28">
        <v>-0.1947025</v>
      </c>
      <c r="J31" s="29">
        <v>-3.8838200000000001</v>
      </c>
      <c r="K31" s="24">
        <f t="shared" si="5"/>
        <v>178.48002820523456</v>
      </c>
      <c r="L31" s="24">
        <f t="shared" si="6"/>
        <v>172.46775063254387</v>
      </c>
      <c r="M31" s="24">
        <f t="shared" si="7"/>
        <v>320.8843170600191</v>
      </c>
      <c r="N31" s="30">
        <f>(H31/I31)*100</f>
        <v>329.30958770431812</v>
      </c>
    </row>
    <row r="32" spans="1:14">
      <c r="A32" s="25" t="s">
        <v>52</v>
      </c>
      <c r="B32" s="27">
        <v>-0.240479</v>
      </c>
      <c r="C32" s="27">
        <v>-0.41290300000000002</v>
      </c>
      <c r="D32" s="27">
        <v>-0.62774700000000005</v>
      </c>
      <c r="E32" s="27">
        <v>-0.618286</v>
      </c>
      <c r="F32" s="27">
        <v>-0.22989899999999999</v>
      </c>
      <c r="G32" s="28">
        <v>-4.0545650000000002</v>
      </c>
      <c r="H32" s="28"/>
      <c r="I32" s="28"/>
      <c r="J32" s="29"/>
      <c r="K32" s="24">
        <f t="shared" si="5"/>
        <v>104.60202088743318</v>
      </c>
      <c r="L32" s="24">
        <f t="shared" si="6"/>
        <v>179.60191214402846</v>
      </c>
      <c r="M32" s="24">
        <f t="shared" si="7"/>
        <v>273.05338431224146</v>
      </c>
      <c r="N32" s="30">
        <f t="shared" si="8"/>
        <v>268.93809890430146</v>
      </c>
    </row>
    <row r="33" spans="1:16">
      <c r="A33" s="25" t="s">
        <v>53</v>
      </c>
      <c r="B33" s="27">
        <v>-0.118103</v>
      </c>
      <c r="C33" s="27">
        <v>-0.13885500000000001</v>
      </c>
      <c r="D33" s="27">
        <v>-0.16876200000000002</v>
      </c>
      <c r="E33" s="27">
        <v>-0.27404800000000001</v>
      </c>
      <c r="F33" s="27">
        <v>-7.2784500000000002E-2</v>
      </c>
      <c r="G33" s="28">
        <v>-4.23217775</v>
      </c>
      <c r="H33" s="28"/>
      <c r="I33" s="28"/>
      <c r="J33" s="29"/>
      <c r="K33" s="24">
        <f t="shared" si="5"/>
        <v>162.2639435594117</v>
      </c>
      <c r="L33" s="24">
        <f t="shared" si="6"/>
        <v>190.77550852173198</v>
      </c>
      <c r="M33" s="24">
        <f t="shared" si="7"/>
        <v>231.86530099128251</v>
      </c>
      <c r="N33" s="30">
        <f t="shared" si="8"/>
        <v>376.51972604057187</v>
      </c>
    </row>
    <row r="34" spans="1:16">
      <c r="A34" s="25" t="s">
        <v>54</v>
      </c>
      <c r="B34" s="27">
        <v>-5.9508999999999999E-2</v>
      </c>
      <c r="C34" s="27">
        <v>-7.0648500000000003E-2</v>
      </c>
      <c r="D34" s="27">
        <v>-0.17395050000000001</v>
      </c>
      <c r="E34" s="27">
        <v>-0.231628</v>
      </c>
      <c r="F34" s="27">
        <v>-4.7149499999999997E-2</v>
      </c>
      <c r="G34" s="28">
        <v>-2.96814</v>
      </c>
      <c r="H34" s="28"/>
      <c r="I34" s="28"/>
      <c r="J34" s="29"/>
      <c r="K34" s="24">
        <f t="shared" si="5"/>
        <v>126.21342750188231</v>
      </c>
      <c r="L34" s="24">
        <f t="shared" si="6"/>
        <v>149.83934082015716</v>
      </c>
      <c r="M34" s="24">
        <f t="shared" si="7"/>
        <v>368.93392294722111</v>
      </c>
      <c r="N34" s="30">
        <f t="shared" si="8"/>
        <v>491.26289780379437</v>
      </c>
    </row>
    <row r="35" spans="1:16">
      <c r="A35" s="31" t="s">
        <v>55</v>
      </c>
      <c r="B35" s="32">
        <v>-0.12512200000000001</v>
      </c>
      <c r="C35" s="32">
        <v>-0.108337</v>
      </c>
      <c r="D35" s="32">
        <v>-0.13793900000000001</v>
      </c>
      <c r="E35" s="32">
        <v>-0.234375</v>
      </c>
      <c r="F35" s="32">
        <v>-4.5470999999999998E-2</v>
      </c>
      <c r="G35" s="32">
        <v>-2.8023527499999998</v>
      </c>
      <c r="H35" s="32"/>
      <c r="I35" s="32"/>
      <c r="J35" s="33"/>
      <c r="K35" s="34">
        <f>(B35/F35)*100</f>
        <v>275.16878889841882</v>
      </c>
      <c r="L35" s="35">
        <f t="shared" si="6"/>
        <v>238.25515163510812</v>
      </c>
      <c r="M35" s="35">
        <f t="shared" si="7"/>
        <v>303.35598513338175</v>
      </c>
      <c r="N35" s="36">
        <f t="shared" si="8"/>
        <v>515.43841129511122</v>
      </c>
    </row>
    <row r="36" spans="1:16">
      <c r="B36" s="38" t="s">
        <v>28</v>
      </c>
      <c r="C36" s="37"/>
      <c r="D36" s="28"/>
      <c r="E36" s="27"/>
      <c r="F36" s="27"/>
      <c r="G36" s="27"/>
      <c r="H36" s="27"/>
      <c r="I36" s="28"/>
      <c r="J36" s="28"/>
      <c r="K36" s="24">
        <f>AVERAGE(K26:K35)</f>
        <v>172.32752899943199</v>
      </c>
      <c r="L36" s="24">
        <f>AVERAGE(L26:L35)</f>
        <v>215.86074348898654</v>
      </c>
      <c r="M36" s="24">
        <f>AVERAGE(M26:M35)</f>
        <v>312.64537005348365</v>
      </c>
      <c r="N36" s="24">
        <f>AVERAGE(N26:N35)</f>
        <v>417.59940206421015</v>
      </c>
    </row>
    <row r="37" spans="1:16">
      <c r="B37" s="38" t="s">
        <v>174</v>
      </c>
      <c r="C37" s="37"/>
      <c r="D37" s="28"/>
      <c r="E37" s="27"/>
      <c r="F37" s="27"/>
      <c r="G37" s="27"/>
      <c r="H37" s="27"/>
      <c r="I37" s="28"/>
      <c r="J37" s="28"/>
      <c r="K37" s="24">
        <f>STDEV(K26:K35)/SQRT(COUNT(K26:K35))</f>
        <v>20.0616957142425</v>
      </c>
      <c r="L37" s="24">
        <f>STDEV(L26:L35)/SQRT(COUNT(L26:L35))</f>
        <v>29.124062919193271</v>
      </c>
      <c r="M37" s="24">
        <f>STDEV(M26:M35)/SQRT(COUNT(M26:M35))</f>
        <v>36.716900931481717</v>
      </c>
      <c r="N37" s="24">
        <f>STDEV(N26:N35)/SQRT(COUNT(N26:N35))</f>
        <v>50.009394238067628</v>
      </c>
    </row>
    <row r="38" spans="1:16">
      <c r="B38" s="39"/>
      <c r="C38" s="37"/>
      <c r="D38" s="28"/>
      <c r="E38" s="27"/>
      <c r="F38" s="27"/>
      <c r="G38" s="27"/>
      <c r="H38" s="27"/>
      <c r="I38" s="28"/>
      <c r="J38" s="28"/>
      <c r="K38" s="24"/>
      <c r="L38" s="24"/>
      <c r="M38" s="24"/>
      <c r="N38" s="24"/>
    </row>
    <row r="39" spans="1:16">
      <c r="A39" s="12"/>
      <c r="B39" s="150" t="s">
        <v>175</v>
      </c>
      <c r="C39" s="151"/>
      <c r="D39" s="151"/>
      <c r="E39" s="151"/>
      <c r="F39" s="151"/>
      <c r="G39" s="151"/>
      <c r="H39" s="151"/>
      <c r="I39" s="151"/>
      <c r="J39" s="152"/>
      <c r="K39" s="151" t="s">
        <v>84</v>
      </c>
      <c r="L39" s="151"/>
      <c r="M39" s="151"/>
      <c r="N39" s="152"/>
    </row>
    <row r="40" spans="1:16">
      <c r="A40" s="12"/>
      <c r="B40" s="150" t="s">
        <v>172</v>
      </c>
      <c r="C40" s="151"/>
      <c r="D40" s="151"/>
      <c r="E40" s="151"/>
      <c r="H40" s="21" t="s">
        <v>172</v>
      </c>
      <c r="J40" s="25"/>
      <c r="K40" s="151" t="s">
        <v>172</v>
      </c>
      <c r="L40" s="151"/>
      <c r="M40" s="151"/>
      <c r="N40" s="152"/>
    </row>
    <row r="41" spans="1:16" ht="31.8">
      <c r="A41" s="25" t="s">
        <v>177</v>
      </c>
      <c r="B41" s="1" t="s">
        <v>178</v>
      </c>
      <c r="C41" s="1" t="s">
        <v>179</v>
      </c>
      <c r="D41" s="1" t="s">
        <v>180</v>
      </c>
      <c r="E41" s="1" t="s">
        <v>181</v>
      </c>
      <c r="F41" s="21" t="s">
        <v>173</v>
      </c>
      <c r="G41" s="6" t="s">
        <v>182</v>
      </c>
      <c r="H41" s="20" t="s">
        <v>176</v>
      </c>
      <c r="I41" s="21" t="s">
        <v>173</v>
      </c>
      <c r="J41" s="26" t="s">
        <v>182</v>
      </c>
      <c r="K41" s="1" t="s">
        <v>178</v>
      </c>
      <c r="L41" s="1" t="s">
        <v>179</v>
      </c>
      <c r="M41" s="1" t="s">
        <v>180</v>
      </c>
      <c r="N41" s="18" t="s">
        <v>181</v>
      </c>
      <c r="O41" s="28"/>
      <c r="P41" s="28"/>
    </row>
    <row r="42" spans="1:16">
      <c r="A42" s="25" t="s">
        <v>30</v>
      </c>
      <c r="B42" s="27">
        <v>-0.142517</v>
      </c>
      <c r="C42" s="27">
        <v>-0.145264</v>
      </c>
      <c r="D42" s="27">
        <v>-0.1849365</v>
      </c>
      <c r="E42" s="27"/>
      <c r="F42" s="27">
        <v>-0.1637265</v>
      </c>
      <c r="G42" s="28">
        <v>-2.6447297499999998</v>
      </c>
      <c r="H42" s="28">
        <v>-0.35461399999999998</v>
      </c>
      <c r="I42" s="28">
        <v>-0.17410249999999999</v>
      </c>
      <c r="J42" s="29">
        <v>-3.1183622499999997</v>
      </c>
      <c r="K42" s="23">
        <f>(B42/F42)*100</f>
        <v>87.045774508097352</v>
      </c>
      <c r="L42" s="23">
        <f>(C42/F42)*100</f>
        <v>88.723572543235221</v>
      </c>
      <c r="M42" s="23">
        <f>(D42/F42)*100</f>
        <v>112.95453087924071</v>
      </c>
      <c r="N42" s="30">
        <f t="shared" ref="N42:N47" si="9">(H42/I42)*100</f>
        <v>203.68116483106218</v>
      </c>
    </row>
    <row r="43" spans="1:16">
      <c r="A43" s="25" t="s">
        <v>31</v>
      </c>
      <c r="B43" s="27">
        <v>-0.7427975</v>
      </c>
      <c r="C43" s="27">
        <v>-0.68298300000000001</v>
      </c>
      <c r="D43" s="27">
        <v>-0.67733750000000004</v>
      </c>
      <c r="E43" s="27"/>
      <c r="F43" s="27">
        <v>-0.29693599999999998</v>
      </c>
      <c r="G43" s="28">
        <v>-2.8150940000000002</v>
      </c>
      <c r="H43" s="28">
        <v>-0.86761500000000003</v>
      </c>
      <c r="I43" s="28">
        <v>-0.22323600000000002</v>
      </c>
      <c r="J43" s="29">
        <v>-2.879486</v>
      </c>
      <c r="K43" s="23">
        <f t="shared" ref="K43:K52" si="10">(B43/F43)*100</f>
        <v>250.15407360508664</v>
      </c>
      <c r="L43" s="23">
        <f t="shared" ref="L43:L52" si="11">(C43/F43)*100</f>
        <v>230.01017054180028</v>
      </c>
      <c r="M43" s="23">
        <f t="shared" ref="M43:M52" si="12">(D43/F43)*100</f>
        <v>228.10891909367677</v>
      </c>
      <c r="N43" s="30">
        <f t="shared" si="9"/>
        <v>388.65371176691929</v>
      </c>
    </row>
    <row r="44" spans="1:16">
      <c r="A44" s="25" t="s">
        <v>32</v>
      </c>
      <c r="B44" s="27">
        <v>-0.44036900000000001</v>
      </c>
      <c r="C44" s="27">
        <v>-0.46699000000000002</v>
      </c>
      <c r="D44" s="27">
        <v>-0.42602499999999999</v>
      </c>
      <c r="E44" s="27"/>
      <c r="F44" s="27">
        <v>-0.181427</v>
      </c>
      <c r="G44" s="28">
        <v>-3.7203980000000003</v>
      </c>
      <c r="H44" s="27">
        <v>-1.020813</v>
      </c>
      <c r="I44" s="28">
        <v>-0.14213575000000001</v>
      </c>
      <c r="J44" s="29">
        <v>-4.0718079999999999</v>
      </c>
      <c r="K44" s="23">
        <f t="shared" si="10"/>
        <v>242.72517321016167</v>
      </c>
      <c r="L44" s="23">
        <f t="shared" si="11"/>
        <v>257.39829242615485</v>
      </c>
      <c r="M44" s="23">
        <f t="shared" si="12"/>
        <v>234.81896299889212</v>
      </c>
      <c r="N44" s="30">
        <f t="shared" si="9"/>
        <v>718.19580928795176</v>
      </c>
    </row>
    <row r="45" spans="1:16">
      <c r="A45" s="25" t="s">
        <v>33</v>
      </c>
      <c r="B45" s="27">
        <v>-0.944824</v>
      </c>
      <c r="C45" s="27">
        <v>-1.355896</v>
      </c>
      <c r="D45" s="27">
        <v>-1.2231399999999999</v>
      </c>
      <c r="E45" s="27"/>
      <c r="F45" s="27">
        <v>-0.19811325000000002</v>
      </c>
      <c r="G45" s="28">
        <v>-3.4992979999999996</v>
      </c>
      <c r="H45" s="28">
        <v>-1.1842856666666668</v>
      </c>
      <c r="I45" s="28">
        <v>-0.28676675000000001</v>
      </c>
      <c r="J45" s="29">
        <v>-3.4254454999999999</v>
      </c>
      <c r="K45" s="23">
        <f t="shared" si="10"/>
        <v>476.91105970953475</v>
      </c>
      <c r="L45" s="23">
        <f t="shared" si="11"/>
        <v>684.40450096094014</v>
      </c>
      <c r="M45" s="23">
        <f t="shared" si="12"/>
        <v>617.3943438916881</v>
      </c>
      <c r="N45" s="30">
        <f t="shared" si="9"/>
        <v>412.97872457900598</v>
      </c>
    </row>
    <row r="46" spans="1:16">
      <c r="A46" s="25" t="s">
        <v>34</v>
      </c>
      <c r="B46" s="16">
        <v>-0.38940399999999997</v>
      </c>
      <c r="C46" s="16">
        <v>-0.37277199999999999</v>
      </c>
      <c r="D46" s="27">
        <v>-0.41035500000000003</v>
      </c>
      <c r="E46" s="27"/>
      <c r="F46" s="27">
        <v>-0.20464499999999999</v>
      </c>
      <c r="G46" s="28">
        <v>-2.2630309999999998</v>
      </c>
      <c r="H46" s="17">
        <v>-0.48156750000000004</v>
      </c>
      <c r="I46" s="28">
        <v>-0.26565575000000002</v>
      </c>
      <c r="J46" s="29">
        <v>-2.0405579999999999</v>
      </c>
      <c r="K46" s="23">
        <f t="shared" si="10"/>
        <v>190.28268464902635</v>
      </c>
      <c r="L46" s="23">
        <f t="shared" si="11"/>
        <v>182.15543990813362</v>
      </c>
      <c r="M46" s="23">
        <f t="shared" si="12"/>
        <v>200.52041339881259</v>
      </c>
      <c r="N46" s="30">
        <f t="shared" si="9"/>
        <v>181.2750147512335</v>
      </c>
    </row>
    <row r="47" spans="1:16">
      <c r="A47" s="25" t="s">
        <v>35</v>
      </c>
      <c r="B47" s="27">
        <v>-0.57372999999999996</v>
      </c>
      <c r="C47" s="27">
        <v>-0.83404500000000004</v>
      </c>
      <c r="D47" s="27">
        <v>-0.944214</v>
      </c>
      <c r="E47" s="27"/>
      <c r="F47" s="27">
        <v>-0.26565549999999999</v>
      </c>
      <c r="G47" s="28">
        <v>-3.6485289999999999</v>
      </c>
      <c r="H47" s="28">
        <v>-1.0055540000000001</v>
      </c>
      <c r="I47" s="28">
        <v>-0.331955</v>
      </c>
      <c r="J47" s="29">
        <v>-3.9913940000000001</v>
      </c>
      <c r="K47" s="23">
        <f t="shared" si="10"/>
        <v>215.96767241784943</v>
      </c>
      <c r="L47" s="23">
        <f t="shared" si="11"/>
        <v>313.95736207230794</v>
      </c>
      <c r="M47" s="23">
        <f t="shared" si="12"/>
        <v>355.42798850390824</v>
      </c>
      <c r="N47" s="30">
        <f t="shared" si="9"/>
        <v>302.918769110271</v>
      </c>
    </row>
    <row r="48" spans="1:16">
      <c r="A48" s="25" t="s">
        <v>36</v>
      </c>
      <c r="B48" s="27">
        <v>-7.6904E-2</v>
      </c>
      <c r="C48" s="27">
        <v>-8.0871999999999999E-2</v>
      </c>
      <c r="D48" s="27">
        <v>-0.142517</v>
      </c>
      <c r="E48" s="12">
        <v>-0.155945</v>
      </c>
      <c r="F48" s="27">
        <v>-7.9193E-2</v>
      </c>
      <c r="G48" s="28">
        <v>-2.6914980000000002</v>
      </c>
      <c r="H48" s="28"/>
      <c r="I48" s="28"/>
      <c r="J48" s="29"/>
      <c r="K48" s="23">
        <f t="shared" si="10"/>
        <v>97.109593019585063</v>
      </c>
      <c r="L48" s="23">
        <f t="shared" si="11"/>
        <v>102.12013688078491</v>
      </c>
      <c r="M48" s="23">
        <f t="shared" si="12"/>
        <v>179.96161276880534</v>
      </c>
      <c r="N48" s="30">
        <f>(E48/F48)*100</f>
        <v>196.91765686361168</v>
      </c>
    </row>
    <row r="49" spans="1:14">
      <c r="A49" s="25" t="s">
        <v>37</v>
      </c>
      <c r="B49" s="27">
        <v>-0.12298600000000001</v>
      </c>
      <c r="C49" s="27">
        <v>-0.144348</v>
      </c>
      <c r="D49" s="27">
        <v>-0.21804800000000002</v>
      </c>
      <c r="E49" s="27">
        <v>-0.25451699999999999</v>
      </c>
      <c r="F49" s="27">
        <v>-0.10121875</v>
      </c>
      <c r="G49" s="28">
        <v>-2.1924592500000002</v>
      </c>
      <c r="H49" s="28"/>
      <c r="I49" s="28"/>
      <c r="J49" s="29"/>
      <c r="K49" s="23">
        <f t="shared" si="10"/>
        <v>121.50515591231863</v>
      </c>
      <c r="L49" s="23">
        <f t="shared" si="11"/>
        <v>142.60994133991974</v>
      </c>
      <c r="M49" s="23">
        <f t="shared" si="12"/>
        <v>215.42253782031494</v>
      </c>
      <c r="N49" s="30">
        <f t="shared" ref="N49:N52" si="13">(E49/F49)*100</f>
        <v>251.45242358752702</v>
      </c>
    </row>
    <row r="50" spans="1:14">
      <c r="A50" s="25" t="s">
        <v>38</v>
      </c>
      <c r="B50" s="27">
        <v>-0.239094</v>
      </c>
      <c r="C50" s="27">
        <v>-0.26977499999999999</v>
      </c>
      <c r="D50" s="27">
        <v>-0.28381299999999998</v>
      </c>
      <c r="E50" s="12">
        <v>-0.28625499999999998</v>
      </c>
      <c r="F50" s="27">
        <v>-0.1597595</v>
      </c>
      <c r="G50" s="28">
        <v>-2.3060605000000001</v>
      </c>
      <c r="H50" s="28"/>
      <c r="I50" s="28"/>
      <c r="J50" s="29"/>
      <c r="K50" s="23">
        <f t="shared" si="10"/>
        <v>149.65870574206855</v>
      </c>
      <c r="L50" s="23">
        <f t="shared" si="11"/>
        <v>168.86319749373274</v>
      </c>
      <c r="M50" s="23">
        <f t="shared" si="12"/>
        <v>177.65015538982033</v>
      </c>
      <c r="N50" s="30">
        <f t="shared" si="13"/>
        <v>179.17870298792872</v>
      </c>
    </row>
    <row r="51" spans="1:14">
      <c r="A51" s="25" t="s">
        <v>39</v>
      </c>
      <c r="B51" s="27">
        <v>-0.21240200000000001</v>
      </c>
      <c r="C51" s="27">
        <v>-0.21209700000000001</v>
      </c>
      <c r="D51" s="27">
        <v>-0.29144300000000001</v>
      </c>
      <c r="E51" s="27">
        <v>-0.379944</v>
      </c>
      <c r="F51" s="27">
        <v>-0.19073499999999999</v>
      </c>
      <c r="G51" s="28">
        <v>-4.207306</v>
      </c>
      <c r="H51" s="28"/>
      <c r="I51" s="28"/>
      <c r="J51" s="29"/>
      <c r="K51" s="23">
        <f t="shared" si="10"/>
        <v>111.3597399533384</v>
      </c>
      <c r="L51" s="23">
        <f t="shared" si="11"/>
        <v>111.19983222796026</v>
      </c>
      <c r="M51" s="23">
        <f t="shared" si="12"/>
        <v>152.79995805699008</v>
      </c>
      <c r="N51" s="30">
        <f t="shared" si="13"/>
        <v>199.19993708548512</v>
      </c>
    </row>
    <row r="52" spans="1:14">
      <c r="A52" s="31" t="s">
        <v>40</v>
      </c>
      <c r="B52" s="32">
        <v>-0.223694</v>
      </c>
      <c r="C52" s="32">
        <v>-0.26397700000000002</v>
      </c>
      <c r="D52" s="32">
        <v>-0.35736099999999998</v>
      </c>
      <c r="E52" s="32">
        <v>-0.391235</v>
      </c>
      <c r="F52" s="32">
        <v>-7.9345499999999999E-2</v>
      </c>
      <c r="G52" s="32">
        <v>-3.6201480000000004</v>
      </c>
      <c r="H52" s="32"/>
      <c r="I52" s="32"/>
      <c r="J52" s="33"/>
      <c r="K52" s="34">
        <f t="shared" si="10"/>
        <v>281.92399064849297</v>
      </c>
      <c r="L52" s="35">
        <f t="shared" si="11"/>
        <v>332.69309538663191</v>
      </c>
      <c r="M52" s="35">
        <f t="shared" si="12"/>
        <v>450.385970218853</v>
      </c>
      <c r="N52" s="36">
        <f t="shared" si="13"/>
        <v>493.0777422790203</v>
      </c>
    </row>
    <row r="53" spans="1:14">
      <c r="A53" s="12"/>
      <c r="B53" s="38" t="s">
        <v>28</v>
      </c>
      <c r="D53" s="28"/>
      <c r="E53" s="27"/>
      <c r="F53" s="27"/>
      <c r="G53" s="27"/>
      <c r="H53" s="27"/>
      <c r="I53" s="28"/>
      <c r="J53" s="28"/>
      <c r="K53" s="24">
        <f>AVERAGE(K42:K52)</f>
        <v>202.24032939777817</v>
      </c>
      <c r="L53" s="24">
        <f t="shared" ref="L53:N53" si="14">AVERAGE(L42:L52)</f>
        <v>237.6486856165092</v>
      </c>
      <c r="M53" s="24">
        <f t="shared" si="14"/>
        <v>265.94958118372739</v>
      </c>
      <c r="N53" s="24">
        <f t="shared" si="14"/>
        <v>320.68451428454694</v>
      </c>
    </row>
    <row r="54" spans="1:14">
      <c r="A54" s="12"/>
      <c r="B54" s="38" t="s">
        <v>174</v>
      </c>
      <c r="D54" s="28"/>
      <c r="E54" s="27"/>
      <c r="F54" s="27"/>
      <c r="G54" s="27"/>
      <c r="H54" s="27"/>
      <c r="I54" s="28"/>
      <c r="J54" s="28"/>
      <c r="K54" s="24">
        <f>STDEV(K42:K52)/SQRT(COUNT(K42:K52))</f>
        <v>34.102013372518371</v>
      </c>
      <c r="L54" s="24">
        <f t="shared" ref="L54:M54" si="15">STDEV(L42:L52)/SQRT(COUNT(L42:L52))</f>
        <v>51.192586671715731</v>
      </c>
      <c r="M54" s="24">
        <f t="shared" si="15"/>
        <v>45.344401213464472</v>
      </c>
      <c r="N54" s="24">
        <f>STDEV(N42:N52)/SQRT(COUNT(N42:N52))</f>
        <v>51.275265730002275</v>
      </c>
    </row>
    <row r="55" spans="1:14">
      <c r="A55" s="12"/>
      <c r="B55" s="19"/>
      <c r="D55" s="28"/>
      <c r="E55" s="27"/>
      <c r="F55" s="27"/>
      <c r="G55" s="27"/>
      <c r="H55" s="27"/>
      <c r="I55" s="28"/>
      <c r="J55" s="28"/>
      <c r="K55" s="28"/>
      <c r="L55" s="28"/>
      <c r="M55" s="28"/>
      <c r="N55" s="28"/>
    </row>
  </sheetData>
  <mergeCells count="11">
    <mergeCell ref="B39:J39"/>
    <mergeCell ref="K39:N39"/>
    <mergeCell ref="B40:E40"/>
    <mergeCell ref="K40:N40"/>
    <mergeCell ref="M1:N1"/>
    <mergeCell ref="B2:N2"/>
    <mergeCell ref="B10:M10"/>
    <mergeCell ref="B22:J22"/>
    <mergeCell ref="K22:N22"/>
    <mergeCell ref="K23:N23"/>
    <mergeCell ref="B23:E2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0"/>
  <sheetViews>
    <sheetView workbookViewId="0">
      <selection activeCell="H17" sqref="H17"/>
    </sheetView>
  </sheetViews>
  <sheetFormatPr defaultRowHeight="14.4"/>
  <cols>
    <col min="1" max="1" width="16" customWidth="1"/>
    <col min="2" max="2" width="18.88671875" customWidth="1"/>
    <col min="3" max="3" width="11.88671875" customWidth="1"/>
  </cols>
  <sheetData>
    <row r="2" spans="1:3" ht="28.8">
      <c r="A2" s="12" t="s">
        <v>0</v>
      </c>
      <c r="B2" s="7" t="s">
        <v>235</v>
      </c>
      <c r="C2" s="40" t="s">
        <v>15</v>
      </c>
    </row>
    <row r="3" spans="1:3">
      <c r="A3" t="s">
        <v>14</v>
      </c>
      <c r="B3">
        <v>566.5</v>
      </c>
      <c r="C3" s="91">
        <v>72.202396125414225</v>
      </c>
    </row>
    <row r="4" spans="1:3">
      <c r="A4" t="s">
        <v>16</v>
      </c>
      <c r="B4">
        <v>666.2</v>
      </c>
      <c r="C4" s="91">
        <v>77.546269351647084</v>
      </c>
    </row>
    <row r="5" spans="1:3">
      <c r="A5" t="s">
        <v>17</v>
      </c>
      <c r="B5">
        <v>470.4</v>
      </c>
      <c r="C5" s="91">
        <v>65.597545670059958</v>
      </c>
    </row>
    <row r="6" spans="1:3">
      <c r="A6" t="s">
        <v>18</v>
      </c>
      <c r="B6">
        <v>419.7</v>
      </c>
      <c r="C6" s="91">
        <v>46.778867588051718</v>
      </c>
    </row>
    <row r="7" spans="1:3">
      <c r="A7" t="s">
        <v>19</v>
      </c>
      <c r="B7">
        <v>523.9</v>
      </c>
      <c r="C7" s="91">
        <v>82.843137254901961</v>
      </c>
    </row>
    <row r="8" spans="1:3">
      <c r="A8" t="s">
        <v>20</v>
      </c>
      <c r="B8">
        <v>419.9</v>
      </c>
      <c r="C8" s="91">
        <v>78.706654170571682</v>
      </c>
    </row>
    <row r="9" spans="1:3">
      <c r="A9" t="s">
        <v>21</v>
      </c>
      <c r="B9">
        <v>218.1</v>
      </c>
      <c r="C9" s="91">
        <v>27.797603874585775</v>
      </c>
    </row>
    <row r="10" spans="1:3">
      <c r="A10" t="s">
        <v>22</v>
      </c>
      <c r="B10">
        <v>192.9</v>
      </c>
      <c r="C10" s="91">
        <v>22.453730648352927</v>
      </c>
    </row>
    <row r="11" spans="1:3">
      <c r="A11" t="s">
        <v>23</v>
      </c>
      <c r="B11">
        <v>246.7</v>
      </c>
      <c r="C11" s="91">
        <v>34.402454329940042</v>
      </c>
    </row>
    <row r="12" spans="1:3">
      <c r="A12" t="s">
        <v>24</v>
      </c>
      <c r="B12">
        <v>477.5</v>
      </c>
      <c r="C12" s="91">
        <v>53.221132411948282</v>
      </c>
    </row>
    <row r="13" spans="1:3">
      <c r="A13" t="s">
        <v>25</v>
      </c>
      <c r="B13">
        <v>108.5</v>
      </c>
      <c r="C13" s="91">
        <v>17.156862745098039</v>
      </c>
    </row>
    <row r="14" spans="1:3">
      <c r="A14" t="s">
        <v>26</v>
      </c>
      <c r="B14">
        <v>113.6</v>
      </c>
      <c r="C14" s="91">
        <v>21.293345829428304</v>
      </c>
    </row>
    <row r="15" spans="1:3" ht="28.8">
      <c r="A15" s="7" t="s">
        <v>229</v>
      </c>
      <c r="B15">
        <v>784.6</v>
      </c>
    </row>
    <row r="16" spans="1:3" ht="28.8">
      <c r="A16" s="7" t="s">
        <v>230</v>
      </c>
      <c r="B16">
        <v>859.1</v>
      </c>
    </row>
    <row r="17" spans="1:2" ht="28.8">
      <c r="A17" s="7" t="s">
        <v>231</v>
      </c>
      <c r="B17">
        <v>717.09999999999991</v>
      </c>
    </row>
    <row r="18" spans="1:2" ht="28.8">
      <c r="A18" s="7" t="s">
        <v>232</v>
      </c>
      <c r="B18">
        <v>897.2</v>
      </c>
    </row>
    <row r="19" spans="1:2" ht="28.8">
      <c r="A19" s="7" t="s">
        <v>233</v>
      </c>
      <c r="B19">
        <v>632.4</v>
      </c>
    </row>
    <row r="20" spans="1:2" ht="28.8">
      <c r="A20" s="7" t="s">
        <v>234</v>
      </c>
      <c r="B20">
        <v>533.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opLeftCell="A3" workbookViewId="0">
      <selection activeCell="J25" sqref="J25"/>
    </sheetView>
  </sheetViews>
  <sheetFormatPr defaultRowHeight="14.4"/>
  <cols>
    <col min="1" max="1" width="14.21875" customWidth="1"/>
    <col min="2" max="2" width="13.6640625" customWidth="1"/>
    <col min="3" max="3" width="13.21875" customWidth="1"/>
    <col min="4" max="4" width="13.5546875" customWidth="1"/>
    <col min="5" max="5" width="12.77734375" customWidth="1"/>
  </cols>
  <sheetData>
    <row r="1" spans="1:5">
      <c r="B1" s="148" t="s">
        <v>56</v>
      </c>
      <c r="C1" s="148"/>
      <c r="D1" s="148"/>
      <c r="E1" s="148"/>
    </row>
    <row r="2" spans="1:5" ht="28.8" customHeight="1">
      <c r="B2" s="153" t="s">
        <v>59</v>
      </c>
      <c r="C2" s="153"/>
      <c r="D2" s="153" t="s">
        <v>58</v>
      </c>
      <c r="E2" s="153"/>
    </row>
    <row r="3" spans="1:5">
      <c r="A3" t="s">
        <v>57</v>
      </c>
      <c r="B3" s="7" t="s">
        <v>61</v>
      </c>
      <c r="C3" s="7" t="s">
        <v>62</v>
      </c>
      <c r="D3" s="7" t="s">
        <v>61</v>
      </c>
      <c r="E3" s="7" t="s">
        <v>62</v>
      </c>
    </row>
    <row r="4" spans="1:5">
      <c r="A4" s="130" t="s">
        <v>60</v>
      </c>
      <c r="B4" s="16">
        <v>1.1126149999999999</v>
      </c>
      <c r="C4" s="16">
        <v>1.270154</v>
      </c>
      <c r="D4" s="16">
        <v>0.71464439999999996</v>
      </c>
      <c r="E4" s="16">
        <v>0.55062759999999999</v>
      </c>
    </row>
    <row r="5" spans="1:5">
      <c r="A5" s="130" t="s">
        <v>85</v>
      </c>
      <c r="B5" s="16">
        <v>0.88825656500000005</v>
      </c>
      <c r="C5" s="16">
        <v>0.82992471400000001</v>
      </c>
      <c r="D5" s="16">
        <v>0.33515829600000002</v>
      </c>
      <c r="E5" s="16">
        <v>1.477743394</v>
      </c>
    </row>
    <row r="6" spans="1:5">
      <c r="A6" s="130" t="s">
        <v>265</v>
      </c>
      <c r="B6" s="16">
        <v>1.7519472739999999</v>
      </c>
      <c r="C6" s="16">
        <v>1.2486518870000001</v>
      </c>
      <c r="D6" s="16">
        <v>0.85203499400000005</v>
      </c>
      <c r="E6" s="16">
        <v>0.65728413799999996</v>
      </c>
    </row>
    <row r="7" spans="1:5">
      <c r="A7" s="130" t="s">
        <v>266</v>
      </c>
      <c r="B7" s="16">
        <v>0.74931286799999997</v>
      </c>
      <c r="C7" s="16">
        <v>1.0805639840000001</v>
      </c>
      <c r="D7" s="16">
        <v>0.80625543</v>
      </c>
      <c r="E7" s="16">
        <v>0.315088329</v>
      </c>
    </row>
    <row r="8" spans="1:5">
      <c r="A8" s="130" t="s">
        <v>267</v>
      </c>
      <c r="B8" s="16">
        <v>1.008158654</v>
      </c>
      <c r="C8" s="16">
        <v>1.3696498050000001</v>
      </c>
      <c r="D8" s="16">
        <v>0.59604190899999998</v>
      </c>
      <c r="E8" s="16">
        <v>0.76367869600000005</v>
      </c>
    </row>
    <row r="9" spans="1:5">
      <c r="A9" s="130" t="s">
        <v>268</v>
      </c>
      <c r="B9" s="16">
        <v>0.97660223800000001</v>
      </c>
      <c r="C9" s="16">
        <v>0.89521871799999997</v>
      </c>
      <c r="D9" s="16">
        <v>0.43113772500000003</v>
      </c>
      <c r="E9" s="16">
        <v>0.26347305399999998</v>
      </c>
    </row>
    <row r="10" spans="1:5">
      <c r="A10" s="130" t="s">
        <v>269</v>
      </c>
      <c r="B10" s="16">
        <v>1.30217212</v>
      </c>
      <c r="C10" s="16">
        <v>1.011822931</v>
      </c>
      <c r="D10" s="16">
        <v>1.0933496030000001</v>
      </c>
      <c r="E10" s="16">
        <v>0.50762660199999998</v>
      </c>
    </row>
    <row r="11" spans="1:5">
      <c r="A11" s="130" t="s">
        <v>270</v>
      </c>
      <c r="B11" s="16">
        <v>1.114812825</v>
      </c>
      <c r="C11" s="16">
        <v>0.98584990100000003</v>
      </c>
      <c r="D11" s="16">
        <v>0.36113837100000001</v>
      </c>
      <c r="E11" s="16">
        <v>0.53385672200000001</v>
      </c>
    </row>
    <row r="12" spans="1:5">
      <c r="A12" s="130" t="s">
        <v>271</v>
      </c>
      <c r="B12" s="16">
        <v>0.95011303700000005</v>
      </c>
      <c r="C12" s="16">
        <v>0.62697814600000001</v>
      </c>
      <c r="D12" s="16">
        <v>0.734753247</v>
      </c>
      <c r="E12" s="16">
        <v>0.60342857100000002</v>
      </c>
    </row>
    <row r="13" spans="1:5">
      <c r="A13" s="130" t="s">
        <v>272</v>
      </c>
      <c r="B13" s="16">
        <v>0.49864700899999997</v>
      </c>
      <c r="C13" s="16">
        <v>0.57760774699999995</v>
      </c>
      <c r="D13" s="16">
        <v>1.101396993</v>
      </c>
      <c r="E13" s="16">
        <v>1.3322780729999999</v>
      </c>
    </row>
    <row r="14" spans="1:5">
      <c r="A14" s="130" t="s">
        <v>273</v>
      </c>
      <c r="B14" s="16">
        <v>1.225501875</v>
      </c>
      <c r="C14" s="16">
        <v>1.5135230529999999</v>
      </c>
      <c r="D14" s="16">
        <v>1.1977881749999999</v>
      </c>
      <c r="E14" s="16">
        <v>0.38111441899999998</v>
      </c>
    </row>
    <row r="15" spans="1:5">
      <c r="A15" s="130" t="s">
        <v>274</v>
      </c>
      <c r="B15" s="16">
        <v>0.66960035900000003</v>
      </c>
      <c r="C15" s="16">
        <v>1.247238437</v>
      </c>
      <c r="D15" s="16">
        <v>0.51891891899999998</v>
      </c>
      <c r="E15" s="16">
        <v>0.42734499199999998</v>
      </c>
    </row>
    <row r="16" spans="1:5">
      <c r="A16" s="130" t="s">
        <v>275</v>
      </c>
      <c r="B16" s="16">
        <v>1.887716596</v>
      </c>
      <c r="C16" s="16">
        <v>0.82556796300000002</v>
      </c>
      <c r="D16" s="16">
        <v>0.65979381400000003</v>
      </c>
      <c r="E16" s="16">
        <v>0.50515463900000002</v>
      </c>
    </row>
    <row r="17" spans="1:5">
      <c r="A17" s="130" t="s">
        <v>276</v>
      </c>
      <c r="B17" s="16">
        <v>0.97751378899999997</v>
      </c>
      <c r="C17" s="16">
        <v>1.4119643609999999</v>
      </c>
      <c r="D17" s="16">
        <v>0.92392300599999999</v>
      </c>
      <c r="E17" s="16">
        <v>0.64527955999999997</v>
      </c>
    </row>
    <row r="18" spans="1:5">
      <c r="A18" s="130" t="s">
        <v>277</v>
      </c>
      <c r="B18" s="16">
        <v>0.97365312199999998</v>
      </c>
      <c r="C18" s="16">
        <v>0.88266161200000004</v>
      </c>
      <c r="D18" s="16">
        <v>0.84421936500000005</v>
      </c>
      <c r="E18" s="16">
        <v>0.698783708</v>
      </c>
    </row>
    <row r="19" spans="1:5">
      <c r="A19" s="130" t="s">
        <v>278</v>
      </c>
      <c r="B19" s="16">
        <v>0.30103480700000002</v>
      </c>
      <c r="C19" s="16">
        <v>0.26340545599999998</v>
      </c>
      <c r="D19" s="16">
        <v>0.72008412200000005</v>
      </c>
      <c r="E19" s="16">
        <v>0.61913775000000004</v>
      </c>
    </row>
    <row r="20" spans="1:5">
      <c r="A20" s="130" t="s">
        <v>279</v>
      </c>
      <c r="B20" s="16">
        <v>0.77378793400000001</v>
      </c>
      <c r="C20" s="16">
        <v>0.93241445999999994</v>
      </c>
      <c r="D20" s="16">
        <v>0.42624568299999999</v>
      </c>
      <c r="E20" s="16">
        <v>0.71830291099999999</v>
      </c>
    </row>
    <row r="21" spans="1:5">
      <c r="A21" s="130" t="s">
        <v>280</v>
      </c>
      <c r="B21" s="16">
        <v>0.56061737599999995</v>
      </c>
      <c r="C21" s="16">
        <v>0.50535225299999997</v>
      </c>
      <c r="D21" s="16">
        <v>0.66534741799999997</v>
      </c>
      <c r="E21" s="16">
        <v>0.93068368700000004</v>
      </c>
    </row>
    <row r="22" spans="1:5">
      <c r="A22" s="130" t="s">
        <v>281</v>
      </c>
      <c r="B22" s="16">
        <v>0.13544973499999999</v>
      </c>
      <c r="C22" s="16">
        <v>0.60105820099999996</v>
      </c>
      <c r="D22" s="16">
        <v>1.229660763</v>
      </c>
      <c r="E22" s="16">
        <v>0.46112278600000001</v>
      </c>
    </row>
    <row r="23" spans="1:5">
      <c r="A23" s="130" t="s">
        <v>282</v>
      </c>
      <c r="B23" s="16">
        <v>1.1650265259999999</v>
      </c>
      <c r="C23" s="16">
        <v>0.95120074499999996</v>
      </c>
      <c r="D23" s="16">
        <v>0.69081595299999998</v>
      </c>
      <c r="E23" s="16">
        <v>0.71813635799999997</v>
      </c>
    </row>
    <row r="24" spans="1:5">
      <c r="A24" s="130" t="s">
        <v>283</v>
      </c>
      <c r="B24" s="16">
        <v>0.21081185799999999</v>
      </c>
      <c r="C24" s="16">
        <v>2.00064587</v>
      </c>
      <c r="D24" s="16">
        <v>0.52900510999999995</v>
      </c>
      <c r="E24" s="16">
        <v>0.88488127400000005</v>
      </c>
    </row>
    <row r="25" spans="1:5">
      <c r="A25" s="130" t="s">
        <v>284</v>
      </c>
      <c r="B25" s="16">
        <v>0.71894273099999995</v>
      </c>
      <c r="C25" s="16">
        <v>0.77533039599999998</v>
      </c>
      <c r="D25" s="16">
        <v>0.32292652199999999</v>
      </c>
      <c r="E25" s="16">
        <v>0.48943550899999999</v>
      </c>
    </row>
    <row r="26" spans="1:5">
      <c r="A26" s="130" t="s">
        <v>285</v>
      </c>
      <c r="B26" s="16">
        <v>0.17061611400000001</v>
      </c>
      <c r="C26" s="16">
        <v>0.52132701400000003</v>
      </c>
      <c r="D26" s="16">
        <v>0.54163104799999995</v>
      </c>
      <c r="E26" s="16">
        <v>0.49786288299999998</v>
      </c>
    </row>
    <row r="27" spans="1:5">
      <c r="A27" s="130" t="s">
        <v>183</v>
      </c>
      <c r="B27" s="16">
        <v>17.496929999999999</v>
      </c>
      <c r="C27" s="16">
        <v>19.214030000000001</v>
      </c>
      <c r="D27" s="16">
        <v>54.440919999999998</v>
      </c>
      <c r="E27" s="16">
        <v>56.557319999999997</v>
      </c>
    </row>
    <row r="28" spans="1:5">
      <c r="A28" s="130" t="s">
        <v>286</v>
      </c>
      <c r="B28" s="16">
        <v>0.34290925700000002</v>
      </c>
      <c r="C28" s="16">
        <v>0.67122663000000005</v>
      </c>
      <c r="D28" s="16">
        <v>0.63</v>
      </c>
      <c r="E28" s="16">
        <v>0.69</v>
      </c>
    </row>
    <row r="29" spans="1:5">
      <c r="A29" s="130" t="s">
        <v>287</v>
      </c>
      <c r="B29" s="16">
        <v>0.76283278200000004</v>
      </c>
      <c r="C29" s="16">
        <v>0.49556290200000003</v>
      </c>
      <c r="D29" s="16">
        <v>0.69468822200000002</v>
      </c>
      <c r="E29" s="16">
        <v>0.53210161700000003</v>
      </c>
    </row>
    <row r="30" spans="1:5">
      <c r="A30" s="130" t="s">
        <v>86</v>
      </c>
      <c r="B30" s="16">
        <v>0.71635150199999997</v>
      </c>
      <c r="C30" s="16">
        <v>0.565072303</v>
      </c>
      <c r="D30" s="16">
        <v>0.89582772499999996</v>
      </c>
      <c r="E30" s="16">
        <v>0.77523553199999995</v>
      </c>
    </row>
  </sheetData>
  <mergeCells count="3">
    <mergeCell ref="B1:E1"/>
    <mergeCell ref="B2:C2"/>
    <mergeCell ref="D2:E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J22" sqref="J22"/>
    </sheetView>
  </sheetViews>
  <sheetFormatPr defaultRowHeight="14.4"/>
  <cols>
    <col min="1" max="1" width="19.77734375" customWidth="1"/>
    <col min="2" max="2" width="13.6640625" customWidth="1"/>
    <col min="3" max="3" width="13.21875" customWidth="1"/>
  </cols>
  <sheetData>
    <row r="1" spans="1:3">
      <c r="B1" s="8" t="s">
        <v>96</v>
      </c>
      <c r="C1" s="8"/>
    </row>
    <row r="2" spans="1:3" ht="28.8" customHeight="1">
      <c r="A2" s="7" t="s">
        <v>97</v>
      </c>
      <c r="B2" s="7" t="s">
        <v>61</v>
      </c>
      <c r="C2" s="7" t="s">
        <v>62</v>
      </c>
    </row>
    <row r="3" spans="1:3">
      <c r="A3" s="7" t="s">
        <v>87</v>
      </c>
      <c r="B3" s="16">
        <v>1.0701298699999999</v>
      </c>
      <c r="C3" s="16">
        <v>5.8873239399999999</v>
      </c>
    </row>
    <row r="4" spans="1:3">
      <c r="A4" s="7" t="s">
        <v>223</v>
      </c>
      <c r="B4" s="16">
        <v>0.95194805000000005</v>
      </c>
      <c r="C4" s="16">
        <v>5.8591549299999999</v>
      </c>
    </row>
    <row r="5" spans="1:3">
      <c r="A5" s="7" t="s">
        <v>137</v>
      </c>
      <c r="B5" s="16">
        <v>0.97922078000000001</v>
      </c>
      <c r="C5" s="16">
        <v>5.4154929599999999</v>
      </c>
    </row>
    <row r="6" spans="1:3">
      <c r="A6" s="7" t="s">
        <v>224</v>
      </c>
      <c r="B6" s="16">
        <v>1.1129870100000001</v>
      </c>
      <c r="C6" s="16">
        <v>6.1971831000000002</v>
      </c>
    </row>
    <row r="7" spans="1:3">
      <c r="A7" s="7" t="s">
        <v>225</v>
      </c>
      <c r="B7" s="16">
        <v>3.6727272700000002</v>
      </c>
      <c r="C7" s="16">
        <v>18.943662</v>
      </c>
    </row>
    <row r="8" spans="1:3">
      <c r="A8" s="7" t="s">
        <v>172</v>
      </c>
      <c r="B8" s="16">
        <v>17.494805199999998</v>
      </c>
      <c r="C8" s="16">
        <v>104.176056</v>
      </c>
    </row>
    <row r="9" spans="1:3">
      <c r="A9" s="7" t="s">
        <v>226</v>
      </c>
      <c r="B9" s="16">
        <v>5.2012986999999997</v>
      </c>
      <c r="C9" s="16">
        <v>24.584506999999999</v>
      </c>
    </row>
    <row r="10" spans="1:3">
      <c r="A10" s="7" t="s">
        <v>227</v>
      </c>
      <c r="B10" s="16">
        <v>2.0324675299999999</v>
      </c>
      <c r="C10" s="16">
        <v>13.5774648</v>
      </c>
    </row>
    <row r="11" spans="1:3">
      <c r="A11" s="7" t="s">
        <v>228</v>
      </c>
      <c r="B11" s="16">
        <v>1.73506494</v>
      </c>
      <c r="C11" s="16">
        <v>7.42957746</v>
      </c>
    </row>
    <row r="12" spans="1:3">
      <c r="A12" s="7" t="s">
        <v>88</v>
      </c>
      <c r="B12" s="16">
        <v>1</v>
      </c>
      <c r="C12" s="16">
        <v>1</v>
      </c>
    </row>
    <row r="13" spans="1:3">
      <c r="B13" s="27"/>
      <c r="C13" s="27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50"/>
  <sheetViews>
    <sheetView topLeftCell="A22" workbookViewId="0">
      <selection activeCell="O40" sqref="O40"/>
    </sheetView>
  </sheetViews>
  <sheetFormatPr defaultRowHeight="14.4"/>
  <cols>
    <col min="1" max="1" width="16.88671875" customWidth="1"/>
    <col min="2" max="13" width="13.77734375" style="27" customWidth="1"/>
    <col min="14" max="14" width="8.88671875" style="27"/>
  </cols>
  <sheetData>
    <row r="2" spans="1:15">
      <c r="B2" s="154" t="s">
        <v>105</v>
      </c>
      <c r="C2" s="154"/>
      <c r="D2" s="154"/>
      <c r="E2" s="154"/>
      <c r="F2" s="154"/>
      <c r="G2" s="154"/>
      <c r="H2" s="154"/>
      <c r="I2" s="154"/>
      <c r="J2" s="154"/>
      <c r="K2" s="154"/>
      <c r="L2" s="154"/>
      <c r="M2" s="154"/>
    </row>
    <row r="3" spans="1:15" ht="28.8">
      <c r="A3" s="1" t="s">
        <v>45</v>
      </c>
      <c r="B3" s="89" t="s">
        <v>61</v>
      </c>
      <c r="C3" s="89" t="s">
        <v>62</v>
      </c>
      <c r="D3" s="89" t="s">
        <v>63</v>
      </c>
      <c r="E3" s="89" t="s">
        <v>64</v>
      </c>
      <c r="F3" s="89" t="s">
        <v>65</v>
      </c>
      <c r="G3" s="89" t="s">
        <v>98</v>
      </c>
      <c r="H3" s="89" t="s">
        <v>99</v>
      </c>
      <c r="I3" s="89" t="s">
        <v>100</v>
      </c>
      <c r="J3" s="89" t="s">
        <v>101</v>
      </c>
      <c r="K3" s="89" t="s">
        <v>102</v>
      </c>
      <c r="L3" s="89" t="s">
        <v>103</v>
      </c>
      <c r="M3" s="89" t="s">
        <v>104</v>
      </c>
      <c r="N3" s="87"/>
      <c r="O3" s="4"/>
    </row>
    <row r="4" spans="1:15" ht="16.2">
      <c r="A4" s="88" t="s">
        <v>210</v>
      </c>
      <c r="B4" s="16">
        <v>25.331569999999999</v>
      </c>
      <c r="C4" s="16">
        <v>29.933949999999999</v>
      </c>
      <c r="D4" s="16">
        <v>28.506889999999999</v>
      </c>
      <c r="E4" s="16">
        <v>25.920110000000001</v>
      </c>
      <c r="F4" s="16">
        <v>19.57762</v>
      </c>
      <c r="G4" s="16">
        <v>16.677700000000002</v>
      </c>
      <c r="H4" s="16">
        <v>36.483330000000002</v>
      </c>
      <c r="I4" s="16">
        <v>37.99333</v>
      </c>
      <c r="J4" s="16">
        <v>14.72855</v>
      </c>
      <c r="K4" s="16">
        <v>22.014060000000001</v>
      </c>
      <c r="L4" s="16">
        <v>18.25834</v>
      </c>
      <c r="M4" s="16">
        <v>19.77074</v>
      </c>
      <c r="N4" s="3"/>
      <c r="O4" s="3"/>
    </row>
    <row r="5" spans="1:15" ht="16.2">
      <c r="A5" s="88" t="s">
        <v>211</v>
      </c>
      <c r="B5" s="16">
        <v>25.89432</v>
      </c>
      <c r="C5" s="16">
        <v>23.870539999999998</v>
      </c>
      <c r="D5" s="16">
        <v>16.677689999999998</v>
      </c>
      <c r="E5" s="16">
        <v>16.462810000000001</v>
      </c>
      <c r="F5" s="16">
        <v>35.142629999999997</v>
      </c>
      <c r="G5" s="16">
        <v>32.028370000000002</v>
      </c>
      <c r="H5" s="16">
        <v>50.10333</v>
      </c>
      <c r="I5" s="16">
        <v>40.433329999999998</v>
      </c>
      <c r="J5" s="16">
        <v>15.589309999999999</v>
      </c>
      <c r="K5" s="16">
        <v>16.984529999999999</v>
      </c>
      <c r="L5" s="16">
        <v>21.48161</v>
      </c>
      <c r="M5" s="16">
        <v>23.787849999999999</v>
      </c>
    </row>
    <row r="6" spans="1:15" ht="16.2">
      <c r="A6" s="88" t="s">
        <v>212</v>
      </c>
      <c r="B6" s="16">
        <v>16.27741</v>
      </c>
      <c r="C6" s="16">
        <v>20.058119999999999</v>
      </c>
      <c r="D6" s="16">
        <v>18.515149999999998</v>
      </c>
      <c r="E6" s="16">
        <v>12.851240000000001</v>
      </c>
      <c r="F6" s="16">
        <v>37.386920000000003</v>
      </c>
      <c r="G6" s="16">
        <v>31.949570000000001</v>
      </c>
      <c r="H6" s="16">
        <v>36.17333</v>
      </c>
      <c r="I6" s="16">
        <v>23.623329999999999</v>
      </c>
      <c r="J6" s="16">
        <v>15.23488</v>
      </c>
      <c r="K6" s="16">
        <v>15.00422</v>
      </c>
      <c r="L6" s="16">
        <v>15.90419</v>
      </c>
      <c r="M6" s="16">
        <v>19.1343</v>
      </c>
    </row>
    <row r="7" spans="1:15" ht="16.2">
      <c r="A7" s="88" t="s">
        <v>213</v>
      </c>
      <c r="B7" s="16">
        <v>7.1545569999999996</v>
      </c>
      <c r="C7" s="16">
        <v>10.54425</v>
      </c>
      <c r="D7" s="16">
        <v>10.994490000000001</v>
      </c>
      <c r="E7" s="16">
        <v>13.13499</v>
      </c>
      <c r="F7" s="16">
        <v>29.572890000000001</v>
      </c>
      <c r="G7" s="16">
        <v>28.564219999999999</v>
      </c>
      <c r="H7" s="16">
        <v>24.836670000000002</v>
      </c>
      <c r="I7" s="16">
        <v>24.97</v>
      </c>
      <c r="J7" s="16">
        <v>7.6399439999999998</v>
      </c>
      <c r="K7" s="16">
        <v>8.5232069999999993</v>
      </c>
      <c r="L7" s="16">
        <v>6.446536</v>
      </c>
      <c r="M7" s="16">
        <v>10.65526</v>
      </c>
    </row>
    <row r="8" spans="1:15" ht="16.2">
      <c r="A8" s="88" t="s">
        <v>214</v>
      </c>
      <c r="B8" s="16">
        <v>6.1056800000000004</v>
      </c>
      <c r="C8" s="16">
        <v>6.1215320000000002</v>
      </c>
      <c r="D8" s="16">
        <v>4.6914600000000002</v>
      </c>
      <c r="E8" s="16">
        <v>4.9917350000000003</v>
      </c>
      <c r="F8" s="16">
        <v>14.376670000000001</v>
      </c>
      <c r="G8" s="16">
        <v>17.881799999999998</v>
      </c>
      <c r="H8" s="16">
        <v>10.11</v>
      </c>
      <c r="I8" s="16">
        <v>12.58</v>
      </c>
      <c r="J8" s="16">
        <v>3.0998589999999999</v>
      </c>
      <c r="K8" s="16">
        <v>2.7566809999999999</v>
      </c>
      <c r="L8" s="16">
        <v>3.7775880000000002</v>
      </c>
      <c r="M8" s="16">
        <v>6.1317370000000002</v>
      </c>
    </row>
    <row r="9" spans="1:15" ht="16.2">
      <c r="A9" s="88" t="s">
        <v>217</v>
      </c>
      <c r="B9" s="16">
        <v>3.4266839999999998</v>
      </c>
      <c r="C9" s="16">
        <v>3.4663140000000001</v>
      </c>
      <c r="D9" s="16">
        <v>1.5537190000000001</v>
      </c>
      <c r="E9" s="16">
        <v>2.2148759999999998</v>
      </c>
      <c r="F9" s="16">
        <v>16.557919999999999</v>
      </c>
      <c r="G9" s="16">
        <v>16.148150000000001</v>
      </c>
      <c r="H9" s="16">
        <v>2.37</v>
      </c>
      <c r="I9" s="16">
        <v>3.6466669999999999</v>
      </c>
      <c r="J9" s="16">
        <v>0.66385369999999999</v>
      </c>
      <c r="K9" s="16">
        <v>0.67510550000000003</v>
      </c>
      <c r="L9" s="16">
        <v>0.99230110000000005</v>
      </c>
      <c r="M9" s="16">
        <v>0.94439689999999998</v>
      </c>
    </row>
    <row r="10" spans="1:15" ht="16.2">
      <c r="A10" s="88" t="s">
        <v>218</v>
      </c>
      <c r="B10" s="16">
        <v>2.7397619999999998</v>
      </c>
      <c r="C10" s="16">
        <v>2.9537650000000002</v>
      </c>
      <c r="D10" s="16">
        <v>0.6033058</v>
      </c>
      <c r="E10" s="16">
        <v>0.6005509</v>
      </c>
      <c r="F10" s="16">
        <v>2.1812450000000001</v>
      </c>
      <c r="G10" s="16">
        <v>2.672971</v>
      </c>
      <c r="H10" s="16">
        <v>2.0099999999999998</v>
      </c>
      <c r="I10" s="16">
        <v>1.19</v>
      </c>
      <c r="J10" s="16">
        <v>0.1800281</v>
      </c>
      <c r="K10" s="16">
        <v>0.1181435</v>
      </c>
      <c r="L10" s="16">
        <v>0.26005129999999999</v>
      </c>
      <c r="M10" s="16">
        <v>0.3832335</v>
      </c>
    </row>
    <row r="12" spans="1:15">
      <c r="B12" s="154" t="s">
        <v>106</v>
      </c>
      <c r="C12" s="154"/>
      <c r="D12" s="154"/>
      <c r="E12" s="154"/>
      <c r="F12" s="154"/>
      <c r="G12" s="154"/>
      <c r="H12" s="154"/>
      <c r="I12" s="154"/>
    </row>
    <row r="13" spans="1:15" ht="28.8">
      <c r="A13" s="1" t="s">
        <v>107</v>
      </c>
      <c r="B13" s="89" t="s">
        <v>61</v>
      </c>
      <c r="C13" s="89" t="s">
        <v>62</v>
      </c>
      <c r="D13" s="89" t="s">
        <v>63</v>
      </c>
      <c r="E13" s="89" t="s">
        <v>64</v>
      </c>
      <c r="F13" s="89" t="s">
        <v>65</v>
      </c>
      <c r="G13" s="89" t="s">
        <v>98</v>
      </c>
      <c r="H13" s="89" t="s">
        <v>99</v>
      </c>
      <c r="I13" s="89" t="s">
        <v>100</v>
      </c>
    </row>
    <row r="14" spans="1:15" ht="16.2">
      <c r="A14" s="88" t="s">
        <v>210</v>
      </c>
      <c r="B14" s="16">
        <v>8.5944520000000004</v>
      </c>
      <c r="C14" s="16">
        <v>7.4187580000000004</v>
      </c>
      <c r="D14" s="16">
        <v>5.3801649999999999</v>
      </c>
      <c r="E14" s="16">
        <v>6.1707989999999997</v>
      </c>
      <c r="F14" s="16">
        <v>15.82348</v>
      </c>
      <c r="G14" s="16">
        <v>13.97636</v>
      </c>
      <c r="H14" s="16">
        <v>18.28</v>
      </c>
      <c r="I14" s="16">
        <v>22.65</v>
      </c>
    </row>
    <row r="15" spans="1:15" ht="16.2">
      <c r="A15" s="88" t="s">
        <v>211</v>
      </c>
      <c r="B15" s="16">
        <v>4.3143989999999999</v>
      </c>
      <c r="C15" s="16">
        <v>4.3434609999999996</v>
      </c>
      <c r="D15" s="16">
        <v>2.7217630000000002</v>
      </c>
      <c r="E15" s="16">
        <v>3.5399449999999999</v>
      </c>
      <c r="F15" s="16">
        <v>14.244289999999999</v>
      </c>
      <c r="G15" s="16">
        <v>8.4066189999999992</v>
      </c>
      <c r="H15" s="16">
        <v>4.49</v>
      </c>
      <c r="I15" s="16">
        <v>6.47</v>
      </c>
    </row>
    <row r="16" spans="1:15" ht="16.2">
      <c r="A16" s="88" t="s">
        <v>212</v>
      </c>
      <c r="B16" s="16">
        <v>1.767503</v>
      </c>
      <c r="C16" s="16">
        <v>2.1188899999999999</v>
      </c>
      <c r="D16" s="16">
        <v>0.98898070000000005</v>
      </c>
      <c r="E16" s="16">
        <v>0.50413220000000003</v>
      </c>
      <c r="F16" s="16">
        <v>5.6422379999999999</v>
      </c>
      <c r="G16" s="16">
        <v>6.2316779999999996</v>
      </c>
      <c r="H16" s="16">
        <v>1.77</v>
      </c>
      <c r="I16" s="16">
        <v>1.536667</v>
      </c>
    </row>
    <row r="17" spans="1:9" ht="16.2">
      <c r="A17" s="88" t="s">
        <v>213</v>
      </c>
      <c r="B17" s="16">
        <v>1.0013209999999999</v>
      </c>
      <c r="C17" s="16">
        <v>1.0515190000000001</v>
      </c>
      <c r="D17" s="16">
        <v>0.38842979999999999</v>
      </c>
      <c r="E17" s="16">
        <v>0.1212121</v>
      </c>
      <c r="F17" s="16">
        <v>1.3680060000000001</v>
      </c>
      <c r="G17" s="16">
        <v>1.4058310000000001</v>
      </c>
      <c r="H17" s="16">
        <v>0.85</v>
      </c>
      <c r="I17" s="16">
        <v>1.22</v>
      </c>
    </row>
    <row r="18" spans="1:9" ht="16.2">
      <c r="A18" s="88" t="s">
        <v>214</v>
      </c>
      <c r="B18" s="16">
        <v>0.68428</v>
      </c>
      <c r="C18" s="16">
        <v>0.72655219999999998</v>
      </c>
      <c r="D18" s="16">
        <v>0.29476580000000002</v>
      </c>
      <c r="E18" s="16">
        <v>0.3360882</v>
      </c>
      <c r="F18" s="16">
        <v>0.61780930000000001</v>
      </c>
      <c r="G18" s="16">
        <v>0.72182820000000003</v>
      </c>
      <c r="H18" s="16">
        <v>0.85</v>
      </c>
      <c r="I18" s="16">
        <v>0.75333329999999998</v>
      </c>
    </row>
    <row r="19" spans="1:9" ht="16.2">
      <c r="A19" s="88" t="s">
        <v>217</v>
      </c>
      <c r="B19" s="16">
        <v>0.8771466</v>
      </c>
      <c r="C19" s="16">
        <v>0.75561429999999996</v>
      </c>
      <c r="D19" s="16">
        <v>0.24242420000000001</v>
      </c>
      <c r="E19" s="16">
        <v>0.29201100000000002</v>
      </c>
      <c r="F19" s="16">
        <v>0.79747829999999997</v>
      </c>
      <c r="G19" s="16">
        <v>0.40346729999999997</v>
      </c>
      <c r="H19" s="16">
        <v>0.4633333</v>
      </c>
      <c r="I19" s="16">
        <v>0.5233333</v>
      </c>
    </row>
    <row r="20" spans="1:9" ht="16.2">
      <c r="A20" s="88" t="s">
        <v>218</v>
      </c>
      <c r="B20" s="16">
        <v>0.96697489999999997</v>
      </c>
      <c r="C20" s="16">
        <v>0.95904889999999998</v>
      </c>
      <c r="D20" s="16">
        <v>0.1983471</v>
      </c>
      <c r="E20" s="16">
        <v>0.38292009999999999</v>
      </c>
      <c r="F20" s="16">
        <v>0.40031519999999998</v>
      </c>
      <c r="G20" s="16">
        <v>0.4507486</v>
      </c>
      <c r="H20" s="16">
        <v>0.61666670000000001</v>
      </c>
      <c r="I20" s="16">
        <v>0.49</v>
      </c>
    </row>
    <row r="22" spans="1:9">
      <c r="B22" s="154" t="s">
        <v>108</v>
      </c>
      <c r="C22" s="154"/>
      <c r="D22" s="154"/>
      <c r="E22" s="154"/>
      <c r="F22" s="154"/>
      <c r="G22" s="154"/>
      <c r="H22" s="154"/>
      <c r="I22" s="154"/>
    </row>
    <row r="23" spans="1:9" ht="28.8">
      <c r="A23" s="1" t="s">
        <v>109</v>
      </c>
      <c r="B23" s="89" t="s">
        <v>61</v>
      </c>
      <c r="C23" s="89" t="s">
        <v>62</v>
      </c>
      <c r="D23" s="89" t="s">
        <v>63</v>
      </c>
      <c r="E23" s="89" t="s">
        <v>64</v>
      </c>
      <c r="F23" s="89" t="s">
        <v>65</v>
      </c>
      <c r="G23" s="89" t="s">
        <v>98</v>
      </c>
      <c r="H23" s="89" t="s">
        <v>99</v>
      </c>
      <c r="I23" s="89" t="s">
        <v>100</v>
      </c>
    </row>
    <row r="24" spans="1:9" ht="16.2">
      <c r="A24" s="88" t="s">
        <v>210</v>
      </c>
      <c r="B24" s="16">
        <v>5.3394979999999999</v>
      </c>
      <c r="C24" s="16">
        <v>5.2760899999999999</v>
      </c>
      <c r="D24" s="16">
        <v>5.7327820000000003</v>
      </c>
      <c r="E24" s="16">
        <v>4.5702480000000003</v>
      </c>
      <c r="F24" s="16">
        <v>17.453109999999999</v>
      </c>
      <c r="G24" s="16">
        <v>21.736799999999999</v>
      </c>
      <c r="H24" s="16">
        <v>12.35333</v>
      </c>
      <c r="I24" s="16">
        <v>14.82333</v>
      </c>
    </row>
    <row r="25" spans="1:9" ht="16.2">
      <c r="A25" s="88" t="s">
        <v>211</v>
      </c>
      <c r="B25" s="16">
        <v>1.778071</v>
      </c>
      <c r="C25" s="16">
        <v>2.7107000000000001</v>
      </c>
      <c r="D25" s="16">
        <v>2.7961429999999998</v>
      </c>
      <c r="E25" s="16">
        <v>2.3360880000000002</v>
      </c>
      <c r="F25" s="16">
        <v>13.56344</v>
      </c>
      <c r="G25" s="16">
        <v>9.7746259999999996</v>
      </c>
      <c r="H25" s="16">
        <v>4.3833330000000004</v>
      </c>
      <c r="I25" s="16">
        <v>5.9466669999999997</v>
      </c>
    </row>
    <row r="26" spans="1:9" ht="16.2">
      <c r="A26" s="88" t="s">
        <v>212</v>
      </c>
      <c r="B26" s="16">
        <v>1.2549539999999999</v>
      </c>
      <c r="C26" s="16">
        <v>3.3817699999999999</v>
      </c>
      <c r="D26" s="16">
        <v>0.80991729999999995</v>
      </c>
      <c r="E26" s="16">
        <v>1.0991740000000001</v>
      </c>
      <c r="F26" s="16">
        <v>4.2679280000000004</v>
      </c>
      <c r="G26" s="16">
        <v>4.8258470000000004</v>
      </c>
      <c r="H26" s="16">
        <v>1.57</v>
      </c>
      <c r="I26" s="16">
        <v>2.3466670000000001</v>
      </c>
    </row>
    <row r="27" spans="1:9" ht="16.2">
      <c r="A27" s="88" t="s">
        <v>213</v>
      </c>
      <c r="B27" s="16">
        <v>0.97225890000000004</v>
      </c>
      <c r="C27" s="16">
        <v>0.88243070000000001</v>
      </c>
      <c r="D27" s="16">
        <v>0.35261710000000002</v>
      </c>
      <c r="E27" s="16">
        <v>0.8016529</v>
      </c>
      <c r="F27" s="16">
        <v>1.9448380000000001</v>
      </c>
      <c r="G27" s="16">
        <v>1.2828999999999999</v>
      </c>
      <c r="H27" s="16">
        <v>0.34333330000000001</v>
      </c>
      <c r="I27" s="16">
        <v>1.256667</v>
      </c>
    </row>
    <row r="28" spans="1:9" ht="16.2">
      <c r="A28" s="88" t="s">
        <v>214</v>
      </c>
      <c r="B28" s="16">
        <v>0.7107002</v>
      </c>
      <c r="C28" s="16">
        <v>1.313078</v>
      </c>
      <c r="D28" s="16">
        <v>0.52617080000000005</v>
      </c>
      <c r="E28" s="16">
        <v>0.48760330000000002</v>
      </c>
      <c r="F28" s="16">
        <v>0.5263987</v>
      </c>
      <c r="G28" s="16">
        <v>4.9235620000000004</v>
      </c>
      <c r="H28" s="16">
        <v>0.5</v>
      </c>
      <c r="I28" s="16">
        <v>0.73</v>
      </c>
    </row>
    <row r="29" spans="1:9" ht="16.2">
      <c r="A29" s="88" t="s">
        <v>217</v>
      </c>
      <c r="B29" s="16">
        <v>0.97754289999999999</v>
      </c>
      <c r="C29" s="16">
        <v>0.97754289999999999</v>
      </c>
      <c r="D29" s="16">
        <v>0.2644628</v>
      </c>
      <c r="E29" s="16">
        <v>0.2396694</v>
      </c>
      <c r="F29" s="16">
        <v>0.28683999999999998</v>
      </c>
      <c r="G29" s="16">
        <v>0.5263987</v>
      </c>
      <c r="H29" s="16">
        <v>0.52</v>
      </c>
      <c r="I29" s="16">
        <v>0.48333330000000002</v>
      </c>
    </row>
    <row r="30" spans="1:9" ht="16.2">
      <c r="A30" s="88" t="s">
        <v>218</v>
      </c>
      <c r="B30" s="16">
        <v>1.767503</v>
      </c>
      <c r="C30" s="16">
        <v>1.0488770000000001</v>
      </c>
      <c r="D30" s="16">
        <v>0.2699724</v>
      </c>
      <c r="E30" s="16">
        <v>0.38567489999999999</v>
      </c>
      <c r="F30" s="16">
        <v>0.45390069999999999</v>
      </c>
      <c r="G30" s="16">
        <v>0.43814029999999998</v>
      </c>
      <c r="H30" s="16">
        <v>0.34</v>
      </c>
      <c r="I30" s="16">
        <v>0.45666669999999998</v>
      </c>
    </row>
    <row r="32" spans="1:9">
      <c r="B32" s="154" t="s">
        <v>111</v>
      </c>
      <c r="C32" s="154"/>
      <c r="D32" s="154"/>
      <c r="E32" s="154"/>
      <c r="F32" s="154"/>
      <c r="G32" s="154"/>
      <c r="H32" s="154"/>
      <c r="I32" s="154"/>
    </row>
    <row r="33" spans="1:9" ht="43.2">
      <c r="A33" s="1" t="s">
        <v>110</v>
      </c>
      <c r="B33" s="89" t="s">
        <v>61</v>
      </c>
      <c r="C33" s="89" t="s">
        <v>62</v>
      </c>
      <c r="D33" s="89" t="s">
        <v>63</v>
      </c>
      <c r="E33" s="89" t="s">
        <v>64</v>
      </c>
      <c r="F33" s="89" t="s">
        <v>65</v>
      </c>
      <c r="G33" s="89" t="s">
        <v>98</v>
      </c>
      <c r="H33" s="89" t="s">
        <v>99</v>
      </c>
      <c r="I33" s="89" t="s">
        <v>100</v>
      </c>
    </row>
    <row r="34" spans="1:9" ht="16.2">
      <c r="A34" s="88" t="s">
        <v>210</v>
      </c>
      <c r="B34" s="16">
        <v>3.331572</v>
      </c>
      <c r="C34" s="16">
        <v>3.8652579999999999</v>
      </c>
      <c r="D34" s="16">
        <v>2.4297520000000001</v>
      </c>
      <c r="E34" s="16">
        <v>3.385675</v>
      </c>
      <c r="F34" s="16">
        <v>9.3522459999999992</v>
      </c>
      <c r="G34" s="16">
        <v>9.9889679999999998</v>
      </c>
      <c r="H34" s="16">
        <v>6.6833330000000002</v>
      </c>
      <c r="I34" s="16">
        <v>5.83</v>
      </c>
    </row>
    <row r="35" spans="1:9" ht="16.2">
      <c r="A35" s="88" t="s">
        <v>211</v>
      </c>
      <c r="B35" s="16">
        <v>2.0924700000000001</v>
      </c>
      <c r="C35" s="16">
        <v>1.9603699999999999</v>
      </c>
      <c r="D35" s="16">
        <v>1.482094</v>
      </c>
      <c r="E35" s="16">
        <v>0.73278239999999994</v>
      </c>
      <c r="F35" s="16">
        <v>5.9763590000000004</v>
      </c>
      <c r="G35" s="16">
        <v>6.3199370000000004</v>
      </c>
      <c r="H35" s="16">
        <v>2.1366670000000001</v>
      </c>
      <c r="I35" s="16">
        <v>2.4300000000000002</v>
      </c>
    </row>
    <row r="36" spans="1:9" ht="16.2">
      <c r="A36" s="88" t="s">
        <v>212</v>
      </c>
      <c r="B36" s="16">
        <v>1.26288</v>
      </c>
      <c r="C36" s="16">
        <v>1.1994720000000001</v>
      </c>
      <c r="D36" s="16">
        <v>1.1157029999999999</v>
      </c>
      <c r="E36" s="16">
        <v>0.43526169999999997</v>
      </c>
      <c r="F36" s="16">
        <v>1.6579980000000001</v>
      </c>
      <c r="G36" s="16">
        <v>3.3695819999999999</v>
      </c>
      <c r="H36" s="16">
        <v>1.213333</v>
      </c>
      <c r="I36" s="16">
        <v>0.9</v>
      </c>
    </row>
    <row r="37" spans="1:9" ht="16.2">
      <c r="A37" s="88" t="s">
        <v>213</v>
      </c>
      <c r="B37" s="16">
        <v>0.78203429999999996</v>
      </c>
      <c r="C37" s="16">
        <v>0.92206080000000001</v>
      </c>
      <c r="D37" s="16">
        <v>0.20661160000000001</v>
      </c>
      <c r="E37" s="16">
        <v>0.35537190000000002</v>
      </c>
      <c r="F37" s="16">
        <v>0.98345150000000003</v>
      </c>
      <c r="G37" s="16">
        <v>1.2230099999999999</v>
      </c>
      <c r="H37" s="16">
        <v>0.66333339999999996</v>
      </c>
      <c r="I37" s="16">
        <v>0.62</v>
      </c>
    </row>
    <row r="38" spans="1:9" ht="16.2">
      <c r="A38" s="88" t="s">
        <v>214</v>
      </c>
      <c r="B38" s="16">
        <v>0.98018490000000003</v>
      </c>
      <c r="C38" s="16">
        <v>0.95904889999999998</v>
      </c>
      <c r="D38" s="16">
        <v>0.54545460000000001</v>
      </c>
      <c r="E38" s="16">
        <v>0.2644628</v>
      </c>
      <c r="F38" s="16">
        <v>0.62726559999999998</v>
      </c>
      <c r="G38" s="16">
        <v>0.4129236</v>
      </c>
      <c r="H38" s="16">
        <v>0.48</v>
      </c>
      <c r="I38" s="16">
        <v>0.51</v>
      </c>
    </row>
    <row r="39" spans="1:9" ht="16.2">
      <c r="A39" s="88" t="s">
        <v>217</v>
      </c>
      <c r="B39" s="16">
        <v>0.63143990000000005</v>
      </c>
      <c r="C39" s="16">
        <v>1.0383089999999999</v>
      </c>
      <c r="D39" s="16">
        <v>0.261708</v>
      </c>
      <c r="E39" s="16">
        <v>0.49862260000000003</v>
      </c>
      <c r="F39" s="16">
        <v>0.54215919999999995</v>
      </c>
      <c r="G39" s="16">
        <v>0.55791959999999996</v>
      </c>
      <c r="H39" s="16">
        <v>0.57666669999999998</v>
      </c>
      <c r="I39" s="16">
        <v>0.34</v>
      </c>
    </row>
    <row r="40" spans="1:9" ht="16.2">
      <c r="A40" s="88" t="s">
        <v>218</v>
      </c>
      <c r="B40" s="16">
        <v>1.297226</v>
      </c>
      <c r="C40" s="16">
        <v>1.2206079999999999</v>
      </c>
      <c r="D40" s="16">
        <v>0.62809919999999997</v>
      </c>
      <c r="E40" s="16">
        <v>0.68319560000000001</v>
      </c>
      <c r="F40" s="16">
        <v>0.37825059999999999</v>
      </c>
      <c r="G40" s="16">
        <v>0.46650910000000001</v>
      </c>
      <c r="H40" s="16">
        <v>0.32</v>
      </c>
      <c r="I40" s="16">
        <v>0.54666669999999995</v>
      </c>
    </row>
    <row r="42" spans="1:9">
      <c r="B42" s="154" t="s">
        <v>113</v>
      </c>
      <c r="C42" s="154"/>
      <c r="D42" s="154"/>
      <c r="E42" s="154"/>
      <c r="F42" s="154"/>
      <c r="G42" s="154"/>
      <c r="H42" s="154"/>
      <c r="I42" s="154"/>
    </row>
    <row r="43" spans="1:9" ht="28.8">
      <c r="A43" s="1" t="s">
        <v>112</v>
      </c>
      <c r="B43" s="89" t="s">
        <v>61</v>
      </c>
      <c r="C43" s="89" t="s">
        <v>62</v>
      </c>
      <c r="D43" s="89" t="s">
        <v>63</v>
      </c>
      <c r="E43" s="89" t="s">
        <v>64</v>
      </c>
      <c r="F43" s="89"/>
      <c r="G43" s="89"/>
      <c r="H43" s="89"/>
      <c r="I43" s="89"/>
    </row>
    <row r="44" spans="1:9" ht="16.2">
      <c r="A44" s="88" t="s">
        <v>210</v>
      </c>
      <c r="B44" s="16">
        <v>1.9577279999999999</v>
      </c>
      <c r="C44" s="16">
        <v>1.8467629999999999</v>
      </c>
      <c r="D44" s="16">
        <v>3.252955</v>
      </c>
      <c r="E44" s="16">
        <v>2.3420019999999999</v>
      </c>
    </row>
    <row r="45" spans="1:9" ht="16.2">
      <c r="A45" s="88" t="s">
        <v>211</v>
      </c>
      <c r="B45" s="16">
        <v>2.1664460000000001</v>
      </c>
      <c r="C45" s="16">
        <v>1.535007</v>
      </c>
      <c r="D45" s="16">
        <v>1.708432</v>
      </c>
      <c r="E45" s="16">
        <v>1.0275810000000001</v>
      </c>
    </row>
    <row r="46" spans="1:9" ht="16.2">
      <c r="A46" s="88" t="s">
        <v>212</v>
      </c>
      <c r="B46" s="16">
        <v>1.6486130000000001</v>
      </c>
      <c r="C46" s="16">
        <v>1.1968300000000001</v>
      </c>
      <c r="D46" s="16">
        <v>0.9960599</v>
      </c>
      <c r="E46" s="16">
        <v>0.5263987</v>
      </c>
    </row>
    <row r="47" spans="1:9" ht="16.2">
      <c r="A47" s="88" t="s">
        <v>213</v>
      </c>
      <c r="B47" s="16">
        <v>1.3579920000000001</v>
      </c>
      <c r="C47" s="16">
        <v>0.89828269999999999</v>
      </c>
      <c r="D47" s="16">
        <v>1.0275810000000001</v>
      </c>
      <c r="E47" s="16">
        <v>0.57052800000000004</v>
      </c>
    </row>
    <row r="48" spans="1:9" ht="16.2">
      <c r="A48" s="88" t="s">
        <v>214</v>
      </c>
      <c r="B48" s="16">
        <v>2.2483490000000002</v>
      </c>
      <c r="C48" s="16">
        <v>1.228534</v>
      </c>
      <c r="D48" s="16">
        <v>0.63041760000000002</v>
      </c>
      <c r="E48" s="16">
        <v>0.59259260000000002</v>
      </c>
    </row>
    <row r="49" spans="1:5" ht="16.2">
      <c r="A49" s="88" t="s">
        <v>217</v>
      </c>
      <c r="B49" s="16">
        <v>1.1572</v>
      </c>
      <c r="C49" s="16">
        <v>0.93791279999999999</v>
      </c>
      <c r="D49" s="16">
        <v>1.2387710000000001</v>
      </c>
      <c r="E49" s="16">
        <v>0.64933019999999997</v>
      </c>
    </row>
    <row r="50" spans="1:5" ht="16.2">
      <c r="A50" s="88" t="s">
        <v>218</v>
      </c>
      <c r="B50" s="16">
        <v>1.619551</v>
      </c>
      <c r="C50" s="16">
        <v>1.3236460000000001</v>
      </c>
      <c r="D50" s="16">
        <v>1.613869</v>
      </c>
      <c r="E50" s="16">
        <v>0.78486999999999996</v>
      </c>
    </row>
  </sheetData>
  <mergeCells count="5">
    <mergeCell ref="B12:I12"/>
    <mergeCell ref="B2:M2"/>
    <mergeCell ref="B22:I22"/>
    <mergeCell ref="B32:I32"/>
    <mergeCell ref="B42:I42"/>
  </mergeCells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J22" sqref="J22"/>
    </sheetView>
  </sheetViews>
  <sheetFormatPr defaultRowHeight="14.4"/>
  <cols>
    <col min="1" max="1" width="15.21875" style="27" customWidth="1"/>
    <col min="2" max="2" width="13.6640625" style="27" customWidth="1"/>
    <col min="3" max="3" width="13.21875" style="27" customWidth="1"/>
    <col min="4" max="16384" width="8.88671875" style="27"/>
  </cols>
  <sheetData>
    <row r="1" spans="1:3">
      <c r="B1" s="90" t="s">
        <v>139</v>
      </c>
      <c r="C1" s="90"/>
    </row>
    <row r="2" spans="1:3" ht="28.8" customHeight="1"/>
    <row r="3" spans="1:3" ht="28.8">
      <c r="A3" s="89" t="s">
        <v>114</v>
      </c>
      <c r="B3" s="89" t="s">
        <v>61</v>
      </c>
      <c r="C3" s="89" t="s">
        <v>62</v>
      </c>
    </row>
    <row r="4" spans="1:3">
      <c r="A4" s="27" t="s">
        <v>115</v>
      </c>
      <c r="B4" s="16">
        <v>13.35787</v>
      </c>
      <c r="C4" s="16">
        <v>11.680730000000001</v>
      </c>
    </row>
    <row r="5" spans="1:3">
      <c r="A5" s="27" t="s">
        <v>116</v>
      </c>
      <c r="B5" s="16">
        <v>16.584759999999999</v>
      </c>
      <c r="C5" s="16">
        <v>12.19598</v>
      </c>
    </row>
    <row r="6" spans="1:3">
      <c r="A6" s="27" t="s">
        <v>117</v>
      </c>
      <c r="B6" s="16">
        <v>11.524839999999999</v>
      </c>
      <c r="C6" s="16">
        <v>8.5481560000000005</v>
      </c>
    </row>
    <row r="7" spans="1:3">
      <c r="A7" s="27" t="s">
        <v>118</v>
      </c>
      <c r="B7" s="16">
        <v>10.53388</v>
      </c>
      <c r="C7" s="16">
        <v>11.07465</v>
      </c>
    </row>
    <row r="8" spans="1:3">
      <c r="A8" s="27" t="s">
        <v>119</v>
      </c>
      <c r="B8" s="16">
        <v>11.18155</v>
      </c>
      <c r="C8" s="16">
        <v>9.802835</v>
      </c>
    </row>
    <row r="9" spans="1:3">
      <c r="A9" s="27" t="s">
        <v>120</v>
      </c>
      <c r="B9" s="16">
        <v>7.5257839999999998</v>
      </c>
      <c r="C9" s="16">
        <v>12.354240000000001</v>
      </c>
    </row>
    <row r="10" spans="1:3">
      <c r="A10" s="27" t="s">
        <v>121</v>
      </c>
      <c r="B10" s="16">
        <v>10.04921</v>
      </c>
      <c r="C10" s="16">
        <v>9.3426159999999996</v>
      </c>
    </row>
    <row r="11" spans="1:3">
      <c r="A11" s="27" t="s">
        <v>122</v>
      </c>
      <c r="B11" s="16">
        <v>9.0637729999999994</v>
      </c>
      <c r="C11" s="16">
        <v>13.48043</v>
      </c>
    </row>
    <row r="12" spans="1:3">
      <c r="A12" s="27" t="s">
        <v>123</v>
      </c>
      <c r="B12" s="16">
        <v>9.4550940000000008</v>
      </c>
      <c r="C12" s="16">
        <v>11.295450000000001</v>
      </c>
    </row>
    <row r="13" spans="1:3">
      <c r="A13" s="27" t="s">
        <v>124</v>
      </c>
      <c r="B13" s="16">
        <v>10.09183</v>
      </c>
      <c r="C13" s="16">
        <v>12.729570000000001</v>
      </c>
    </row>
    <row r="14" spans="1:3">
      <c r="A14" s="27" t="s">
        <v>125</v>
      </c>
      <c r="B14" s="16">
        <v>9.0677249999999994</v>
      </c>
      <c r="C14" s="16">
        <v>10.863099999999999</v>
      </c>
    </row>
    <row r="15" spans="1:3">
      <c r="A15" s="27" t="s">
        <v>126</v>
      </c>
      <c r="B15" s="16">
        <v>10.7431</v>
      </c>
      <c r="C15" s="16">
        <v>10.727650000000001</v>
      </c>
    </row>
    <row r="16" spans="1:3">
      <c r="A16" s="27" t="s">
        <v>127</v>
      </c>
      <c r="B16" s="16">
        <v>6.4171740000000002</v>
      </c>
      <c r="C16" s="16">
        <v>13.696059999999999</v>
      </c>
    </row>
    <row r="17" spans="1:3">
      <c r="A17" s="27" t="s">
        <v>128</v>
      </c>
      <c r="B17" s="16">
        <v>7.9359770000000003</v>
      </c>
      <c r="C17" s="16">
        <v>8.5234660000000009</v>
      </c>
    </row>
    <row r="18" spans="1:3">
      <c r="A18" s="27" t="s">
        <v>129</v>
      </c>
      <c r="B18" s="16">
        <v>9.9872029999999992</v>
      </c>
      <c r="C18" s="16">
        <v>6.13835</v>
      </c>
    </row>
    <row r="19" spans="1:3">
      <c r="A19" s="27" t="s">
        <v>130</v>
      </c>
      <c r="B19" s="16">
        <v>8.9145649999999996</v>
      </c>
      <c r="C19" s="16">
        <v>5.7324409999999997</v>
      </c>
    </row>
    <row r="20" spans="1:3">
      <c r="A20" s="27" t="s">
        <v>131</v>
      </c>
      <c r="B20" s="16">
        <v>10.283810000000001</v>
      </c>
      <c r="C20" s="16">
        <v>6.5693000000000001</v>
      </c>
    </row>
    <row r="21" spans="1:3">
      <c r="A21" s="27" t="s">
        <v>132</v>
      </c>
      <c r="B21" s="16">
        <v>9.7502420000000001</v>
      </c>
      <c r="C21" s="16">
        <v>9.5661880000000004</v>
      </c>
    </row>
    <row r="22" spans="1:3">
      <c r="A22" s="27" t="s">
        <v>133</v>
      </c>
      <c r="B22" s="16">
        <v>13.205970000000001</v>
      </c>
      <c r="C22" s="16">
        <v>7.8053460000000001</v>
      </c>
    </row>
    <row r="23" spans="1:3">
      <c r="A23" s="27" t="s">
        <v>134</v>
      </c>
      <c r="B23" s="16">
        <v>0.38201380000000001</v>
      </c>
      <c r="C23" s="16">
        <v>0.53945799999999999</v>
      </c>
    </row>
    <row r="24" spans="1:3">
      <c r="A24" s="27" t="s">
        <v>135</v>
      </c>
      <c r="B24" s="16">
        <v>18.734089999999998</v>
      </c>
      <c r="C24" s="16">
        <v>13.19252</v>
      </c>
    </row>
    <row r="25" spans="1:3">
      <c r="A25" s="27" t="s">
        <v>136</v>
      </c>
      <c r="B25" s="16">
        <v>2.2560549999999999</v>
      </c>
      <c r="C25" s="16">
        <v>5.0383829999999996</v>
      </c>
    </row>
    <row r="26" spans="1:3">
      <c r="A26" s="27" t="s">
        <v>138</v>
      </c>
      <c r="B26" s="16">
        <v>11.640533680000001</v>
      </c>
      <c r="C26" s="16">
        <v>13.872877519999999</v>
      </c>
    </row>
    <row r="27" spans="1:3">
      <c r="A27" s="27" t="s">
        <v>137</v>
      </c>
      <c r="B27" s="16">
        <v>9.2106549999999991</v>
      </c>
      <c r="C27" s="16">
        <v>8.8562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P23" sqref="P23"/>
    </sheetView>
  </sheetViews>
  <sheetFormatPr defaultRowHeight="14.4"/>
  <cols>
    <col min="1" max="1" width="15.21875" customWidth="1"/>
    <col min="2" max="2" width="13.6640625" customWidth="1"/>
    <col min="3" max="3" width="13.21875" customWidth="1"/>
  </cols>
  <sheetData>
    <row r="1" spans="1:3">
      <c r="B1" s="8" t="s">
        <v>140</v>
      </c>
      <c r="C1" s="8"/>
    </row>
    <row r="2" spans="1:3" ht="28.8" customHeight="1"/>
    <row r="3" spans="1:3" ht="28.8">
      <c r="A3" s="7" t="s">
        <v>114</v>
      </c>
      <c r="B3" s="7" t="s">
        <v>61</v>
      </c>
      <c r="C3" s="7" t="s">
        <v>62</v>
      </c>
    </row>
    <row r="4" spans="1:3">
      <c r="A4" t="s">
        <v>115</v>
      </c>
      <c r="B4" s="16">
        <v>2.345227</v>
      </c>
      <c r="C4" s="16">
        <v>1.247736</v>
      </c>
    </row>
    <row r="5" spans="1:3">
      <c r="A5" t="s">
        <v>116</v>
      </c>
      <c r="B5" s="16">
        <v>3.5996100000000002</v>
      </c>
      <c r="C5" s="16">
        <v>2.9520650000000002</v>
      </c>
    </row>
    <row r="6" spans="1:3">
      <c r="A6" t="s">
        <v>117</v>
      </c>
      <c r="B6" s="16">
        <v>8.9523960000000002</v>
      </c>
      <c r="C6" s="16">
        <v>9.5923400000000001</v>
      </c>
    </row>
    <row r="7" spans="1:3">
      <c r="A7" t="s">
        <v>118</v>
      </c>
      <c r="B7" s="16">
        <v>1.337626</v>
      </c>
      <c r="C7" s="16">
        <v>2.0909279999999999</v>
      </c>
    </row>
    <row r="8" spans="1:3">
      <c r="A8" t="s">
        <v>119</v>
      </c>
      <c r="B8" s="16">
        <v>2.0911360000000001</v>
      </c>
      <c r="C8" s="16">
        <v>2.5959539999999999</v>
      </c>
    </row>
    <row r="9" spans="1:3">
      <c r="A9" t="s">
        <v>120</v>
      </c>
      <c r="B9" s="16">
        <v>8.8655399999999993</v>
      </c>
      <c r="C9" s="16">
        <v>9.8311869999999999</v>
      </c>
    </row>
    <row r="10" spans="1:3">
      <c r="A10" t="s">
        <v>121</v>
      </c>
      <c r="B10" s="16">
        <v>1.643308</v>
      </c>
      <c r="C10" s="16">
        <v>0.970383</v>
      </c>
    </row>
    <row r="11" spans="1:3">
      <c r="A11" t="s">
        <v>122</v>
      </c>
      <c r="B11" s="16">
        <v>3.1802359999999998</v>
      </c>
      <c r="C11" s="16">
        <v>5.6853870000000004</v>
      </c>
    </row>
    <row r="12" spans="1:3">
      <c r="A12" t="s">
        <v>123</v>
      </c>
      <c r="B12" s="16">
        <v>1.403132</v>
      </c>
      <c r="C12" s="16">
        <v>1.1044700000000001</v>
      </c>
    </row>
    <row r="13" spans="1:3">
      <c r="A13" t="s">
        <v>124</v>
      </c>
      <c r="B13" s="16">
        <v>1.6631640000000001</v>
      </c>
      <c r="C13" s="16">
        <v>1.901138</v>
      </c>
    </row>
    <row r="14" spans="1:3">
      <c r="A14" t="s">
        <v>125</v>
      </c>
      <c r="B14" s="16">
        <v>0.99086149999999995</v>
      </c>
      <c r="C14" s="16">
        <v>1.275733</v>
      </c>
    </row>
    <row r="15" spans="1:3">
      <c r="A15" t="s">
        <v>126</v>
      </c>
      <c r="B15" s="16">
        <v>0.91924899999999998</v>
      </c>
      <c r="C15" s="16">
        <v>1.282213</v>
      </c>
    </row>
    <row r="16" spans="1:3">
      <c r="A16" t="s">
        <v>127</v>
      </c>
      <c r="B16" s="16">
        <v>0.85586110000000004</v>
      </c>
      <c r="C16" s="16">
        <v>0.69394370000000005</v>
      </c>
    </row>
    <row r="17" spans="1:3">
      <c r="A17" t="s">
        <v>128</v>
      </c>
      <c r="B17" s="16">
        <v>9.1314279999999997</v>
      </c>
      <c r="C17" s="16">
        <v>24.646090000000001</v>
      </c>
    </row>
    <row r="18" spans="1:3">
      <c r="A18" t="s">
        <v>129</v>
      </c>
      <c r="B18" s="16">
        <v>13.88677</v>
      </c>
      <c r="C18" s="16">
        <v>10.473369999999999</v>
      </c>
    </row>
    <row r="19" spans="1:3">
      <c r="A19" t="s">
        <v>130</v>
      </c>
      <c r="B19" s="16">
        <v>2.1639110000000001</v>
      </c>
      <c r="C19" s="16">
        <v>2.418917</v>
      </c>
    </row>
    <row r="20" spans="1:3">
      <c r="A20" t="s">
        <v>131</v>
      </c>
      <c r="B20" s="16">
        <v>1.3731409999999999</v>
      </c>
      <c r="C20" s="16">
        <v>1.007352</v>
      </c>
    </row>
    <row r="21" spans="1:3">
      <c r="A21" t="s">
        <v>132</v>
      </c>
      <c r="B21" s="16">
        <v>0.89810590000000001</v>
      </c>
      <c r="C21" s="16">
        <v>1.938814</v>
      </c>
    </row>
    <row r="22" spans="1:3">
      <c r="A22" t="s">
        <v>133</v>
      </c>
      <c r="B22" s="16">
        <v>3.1325910000000001</v>
      </c>
      <c r="C22" s="16">
        <v>6.0971590000000004</v>
      </c>
    </row>
    <row r="23" spans="1:3">
      <c r="A23" t="s">
        <v>134</v>
      </c>
      <c r="B23" s="16">
        <v>0.40479359999999998</v>
      </c>
      <c r="C23" s="16">
        <v>0.81365790000000005</v>
      </c>
    </row>
    <row r="24" spans="1:3">
      <c r="A24" t="s">
        <v>135</v>
      </c>
      <c r="B24" s="16">
        <v>29.015619999999998</v>
      </c>
      <c r="C24" s="16">
        <v>30.629930000000002</v>
      </c>
    </row>
    <row r="25" spans="1:3">
      <c r="A25" t="s">
        <v>136</v>
      </c>
      <c r="B25" s="16">
        <v>0.49916919999999998</v>
      </c>
      <c r="C25" s="16">
        <v>0.40620590000000001</v>
      </c>
    </row>
    <row r="26" spans="1:3">
      <c r="A26" t="s">
        <v>138</v>
      </c>
      <c r="B26" s="16">
        <v>26.967269999999999</v>
      </c>
      <c r="C26" s="16">
        <v>22.280429999999999</v>
      </c>
    </row>
    <row r="27" spans="1:3">
      <c r="A27" t="s">
        <v>137</v>
      </c>
      <c r="B27" s="16">
        <v>1.52268</v>
      </c>
      <c r="C27" s="16">
        <v>1.62104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0"/>
  <sheetViews>
    <sheetView workbookViewId="0">
      <selection activeCell="P18" sqref="P18"/>
    </sheetView>
  </sheetViews>
  <sheetFormatPr defaultRowHeight="14.4"/>
  <cols>
    <col min="1" max="1" width="12.44140625" style="21" customWidth="1"/>
    <col min="2" max="10" width="8.88671875" style="28"/>
    <col min="11" max="11" width="9.88671875" style="28" bestFit="1" customWidth="1"/>
    <col min="12" max="12" width="8.109375" style="28" bestFit="1" customWidth="1"/>
    <col min="13" max="13" width="8.88671875" style="21"/>
    <col min="14" max="14" width="9.5546875" style="21" customWidth="1"/>
    <col min="15" max="16384" width="8.88671875" style="21"/>
  </cols>
  <sheetData>
    <row r="1" spans="1:14">
      <c r="A1" s="1"/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144"/>
      <c r="N1" s="144"/>
    </row>
    <row r="2" spans="1:14" ht="14.4" customHeight="1">
      <c r="A2" s="1"/>
      <c r="B2" s="145" t="s">
        <v>27</v>
      </c>
      <c r="C2" s="145"/>
      <c r="D2" s="145"/>
      <c r="E2" s="145"/>
      <c r="F2" s="145"/>
      <c r="G2" s="145"/>
      <c r="H2" s="145"/>
      <c r="I2" s="145"/>
      <c r="J2" s="145"/>
      <c r="K2" s="145"/>
      <c r="L2" s="145"/>
      <c r="M2" s="145"/>
      <c r="N2" s="145"/>
    </row>
    <row r="3" spans="1:14" ht="40.799999999999997" customHeight="1">
      <c r="A3" s="1" t="s">
        <v>45</v>
      </c>
      <c r="B3" s="86" t="s">
        <v>30</v>
      </c>
      <c r="C3" s="86" t="s">
        <v>31</v>
      </c>
      <c r="D3" s="86" t="s">
        <v>32</v>
      </c>
      <c r="E3" s="86" t="s">
        <v>33</v>
      </c>
      <c r="F3" s="86" t="s">
        <v>34</v>
      </c>
      <c r="G3" s="86" t="s">
        <v>35</v>
      </c>
      <c r="H3" s="86" t="s">
        <v>36</v>
      </c>
      <c r="I3" s="86" t="s">
        <v>37</v>
      </c>
      <c r="J3" s="86" t="s">
        <v>38</v>
      </c>
      <c r="K3" s="86" t="s">
        <v>39</v>
      </c>
      <c r="L3" s="86" t="s">
        <v>40</v>
      </c>
      <c r="M3" s="14" t="s">
        <v>28</v>
      </c>
      <c r="N3" s="14" t="s">
        <v>29</v>
      </c>
    </row>
    <row r="4" spans="1:14" ht="16.2">
      <c r="A4" s="1" t="s">
        <v>184</v>
      </c>
      <c r="B4" s="85">
        <v>-8.5487594584972813E-3</v>
      </c>
      <c r="C4" s="85">
        <v>0.17705858806317951</v>
      </c>
      <c r="D4" s="85">
        <v>7.3168726163622133E-2</v>
      </c>
      <c r="E4" s="85">
        <v>0.22619477749617015</v>
      </c>
      <c r="F4" s="85">
        <v>8.9759160818233319E-2</v>
      </c>
      <c r="G4" s="85">
        <v>9.1068879755627857E-2</v>
      </c>
      <c r="H4" s="85">
        <v>-8.7623765218839268E-4</v>
      </c>
      <c r="I4" s="85">
        <v>1.0408774122345093E-2</v>
      </c>
      <c r="J4" s="85">
        <v>3.6963361616101371E-2</v>
      </c>
      <c r="K4" s="85">
        <v>5.3944023397071829E-3</v>
      </c>
      <c r="L4" s="85">
        <v>4.0767170719067214E-2</v>
      </c>
      <c r="M4" s="3">
        <f xml:space="preserve"> AVERAGE(B4, C4, D4, E4, F4,G4,H4,I4,J4,K4,L4)</f>
        <v>6.7396258543942558E-2</v>
      </c>
      <c r="N4" s="3">
        <f>( STDEV(B4, C4, D4, E4, F4,G4,H4,I4,J4,K4,L4))/(SQRT( COUNT(B4, C4, D4, E4, F4,G4,H4,I4,J4,K4,L4)))</f>
        <v>2.2861731123530831E-2</v>
      </c>
    </row>
    <row r="5" spans="1:14" ht="16.2">
      <c r="A5" s="1" t="s">
        <v>185</v>
      </c>
      <c r="B5" s="85">
        <v>-7.4415460761689837E-3</v>
      </c>
      <c r="C5" s="85">
        <v>0.15330531285169557</v>
      </c>
      <c r="D5" s="85">
        <v>8.0690969211106842E-2</v>
      </c>
      <c r="E5" s="85">
        <v>0.35071734473509852</v>
      </c>
      <c r="F5" s="85">
        <v>8.1679043677910762E-2</v>
      </c>
      <c r="G5" s="85">
        <v>0.16801973233702061</v>
      </c>
      <c r="H5" s="85">
        <v>6.4272739974849792E-4</v>
      </c>
      <c r="I5" s="85">
        <v>2.0623763742142524E-2</v>
      </c>
      <c r="J5" s="85">
        <v>5.1258187924247335E-2</v>
      </c>
      <c r="K5" s="85">
        <v>5.3184669211623599E-3</v>
      </c>
      <c r="L5" s="85">
        <v>5.2143970187549286E-2</v>
      </c>
      <c r="M5" s="3">
        <f t="shared" ref="M5:M13" si="0" xml:space="preserve"> AVERAGE(B5, C5, D5, E5, F5,G5,H5,I5,J5,K5,L5)</f>
        <v>8.6996179355592104E-2</v>
      </c>
      <c r="N5" s="3">
        <f t="shared" ref="N5:N13" si="1">( STDEV(B5, C5, D5, E5, F5,G5,H5,I5,J5,K5,L5))/(SQRT( COUNT(B5, C5, D5, E5, F5,G5,H5,I5,J5,K5,L5)))</f>
        <v>3.1697781314152955E-2</v>
      </c>
    </row>
    <row r="6" spans="1:14" ht="16.2">
      <c r="A6" s="1" t="s">
        <v>186</v>
      </c>
      <c r="B6" s="85">
        <v>8.5489609898737572E-3</v>
      </c>
      <c r="C6" s="85">
        <v>0.15106339633970547</v>
      </c>
      <c r="D6" s="85">
        <v>6.9115570599476511E-2</v>
      </c>
      <c r="E6" s="85">
        <v>0.31050269149583343</v>
      </c>
      <c r="F6" s="85">
        <v>9.9937523865786138E-2</v>
      </c>
      <c r="G6" s="85">
        <v>0.20058642452932399</v>
      </c>
      <c r="H6" s="85">
        <v>2.4240661025416253E-2</v>
      </c>
      <c r="I6" s="85">
        <v>5.5866003934028637E-2</v>
      </c>
      <c r="J6" s="85">
        <v>5.7798743046758104E-2</v>
      </c>
      <c r="K6" s="85">
        <v>2.5073128297744524E-2</v>
      </c>
      <c r="L6" s="85">
        <v>7.8517652424838699E-2</v>
      </c>
      <c r="M6" s="3">
        <f t="shared" si="0"/>
        <v>9.829552332261686E-2</v>
      </c>
      <c r="N6" s="3">
        <f t="shared" si="1"/>
        <v>2.7280600773563337E-2</v>
      </c>
    </row>
    <row r="7" spans="1:14" ht="16.2">
      <c r="A7" s="1" t="s">
        <v>187</v>
      </c>
      <c r="B7" s="85">
        <v>6.1309638186644373E-2</v>
      </c>
      <c r="C7" s="85">
        <v>0.24258974117647061</v>
      </c>
      <c r="D7" s="85">
        <v>0.22360064506651922</v>
      </c>
      <c r="E7" s="85">
        <v>0.28595437384812539</v>
      </c>
      <c r="F7" s="85">
        <v>0.12164712169360314</v>
      </c>
      <c r="G7" s="85">
        <v>0.18407165688511273</v>
      </c>
      <c r="H7" s="85">
        <v>2.9380949008634135E-2</v>
      </c>
      <c r="I7" s="85">
        <v>7.3304935515546871E-2</v>
      </c>
      <c r="J7" s="85">
        <v>5.8936514496335773E-2</v>
      </c>
      <c r="K7" s="85">
        <v>4.7107097073598357E-2</v>
      </c>
      <c r="L7" s="85">
        <v>8.8084410243158148E-2</v>
      </c>
      <c r="M7" s="3">
        <f t="shared" si="0"/>
        <v>0.12872609847215896</v>
      </c>
      <c r="N7" s="3">
        <f t="shared" si="1"/>
        <v>2.7047100236623624E-2</v>
      </c>
    </row>
    <row r="8" spans="1:14" ht="16.2">
      <c r="A8" s="1" t="s">
        <v>188</v>
      </c>
      <c r="B8" s="85">
        <v>6.8731877342004227E-2</v>
      </c>
      <c r="C8" s="85">
        <v>0.11873844705882353</v>
      </c>
      <c r="D8" s="85">
        <v>0.31197697212534714</v>
      </c>
      <c r="E8" s="85">
        <v>0.27859708484023732</v>
      </c>
      <c r="F8" s="85">
        <v>0.14606226906298642</v>
      </c>
      <c r="G8" s="85">
        <v>0.2123291302300708</v>
      </c>
      <c r="H8" s="85">
        <v>1.5712560363357265E-2</v>
      </c>
      <c r="I8" s="85">
        <v>8.7751863068834035E-2</v>
      </c>
      <c r="J8" s="85">
        <v>6.2064687105862583E-2</v>
      </c>
      <c r="K8" s="85">
        <v>4.9310469054325193E-2</v>
      </c>
      <c r="L8" s="85">
        <v>0.11549232130286848</v>
      </c>
      <c r="M8" s="3">
        <f t="shared" si="0"/>
        <v>0.13334251650497425</v>
      </c>
      <c r="N8" s="3">
        <f t="shared" si="1"/>
        <v>2.8947210077742314E-2</v>
      </c>
    </row>
    <row r="9" spans="1:14" ht="16.2">
      <c r="A9" s="1" t="s">
        <v>189</v>
      </c>
      <c r="B9" s="85">
        <v>7.8101125418706716E-2</v>
      </c>
      <c r="C9" s="85">
        <v>0.14447397647058821</v>
      </c>
      <c r="D9" s="85">
        <v>0.31450097396799442</v>
      </c>
      <c r="E9" s="85">
        <v>0.32235100518012555</v>
      </c>
      <c r="F9" s="85">
        <v>0.1519082248050562</v>
      </c>
      <c r="G9" s="85">
        <v>0.22084846885000683</v>
      </c>
      <c r="H9" s="85">
        <v>4.1296670947687963E-2</v>
      </c>
      <c r="I9" s="85">
        <v>8.687606709988642E-2</v>
      </c>
      <c r="J9" s="85">
        <v>8.2823658005098055E-2</v>
      </c>
      <c r="K9" s="85">
        <v>6.7431523057852091E-2</v>
      </c>
      <c r="L9" s="85">
        <v>0.11911240460319374</v>
      </c>
      <c r="M9" s="3">
        <f t="shared" si="0"/>
        <v>0.14815673621874512</v>
      </c>
      <c r="N9" s="3">
        <f t="shared" si="1"/>
        <v>2.9393335679425332E-2</v>
      </c>
    </row>
    <row r="10" spans="1:14" ht="16.2">
      <c r="A10" s="1" t="s">
        <v>190</v>
      </c>
      <c r="B10" s="85">
        <v>0.11202150179097389</v>
      </c>
      <c r="C10" s="85">
        <v>0.22912858509433137</v>
      </c>
      <c r="D10" s="85">
        <v>0.29297693184922208</v>
      </c>
      <c r="E10" s="85">
        <v>0.30263801252231781</v>
      </c>
      <c r="F10" s="85">
        <v>0.23900332905723934</v>
      </c>
      <c r="G10" s="85">
        <v>0.14143304796507417</v>
      </c>
      <c r="H10" s="85">
        <v>4.6553905458972061E-2</v>
      </c>
      <c r="I10" s="85">
        <v>9.4099769969068617E-2</v>
      </c>
      <c r="J10" s="85">
        <v>9.7261055182847125E-2</v>
      </c>
      <c r="K10" s="85">
        <v>8.4032872816140941E-2</v>
      </c>
      <c r="L10" s="85">
        <v>0.14009917243336786</v>
      </c>
      <c r="M10" s="3">
        <f t="shared" si="0"/>
        <v>0.16174983492177777</v>
      </c>
      <c r="N10" s="3">
        <f t="shared" si="1"/>
        <v>2.679515227272029E-2</v>
      </c>
    </row>
    <row r="11" spans="1:14" ht="16.2">
      <c r="A11" s="1" t="s">
        <v>191</v>
      </c>
      <c r="B11" s="85">
        <v>0.15179938205446325</v>
      </c>
      <c r="C11" s="85">
        <v>0.26196134445394875</v>
      </c>
      <c r="D11" s="85">
        <v>0.25072153454949919</v>
      </c>
      <c r="E11" s="85">
        <v>0.34272775627726637</v>
      </c>
      <c r="F11" s="85">
        <v>0.21260445605723147</v>
      </c>
      <c r="G11" s="85">
        <v>0.21329793114923903</v>
      </c>
      <c r="H11" s="85">
        <v>6.5658801153764643E-2</v>
      </c>
      <c r="I11" s="85">
        <v>0.10920372381847042</v>
      </c>
      <c r="J11" s="85">
        <v>0.10287210414569065</v>
      </c>
      <c r="K11" s="85">
        <v>0.13037701413113381</v>
      </c>
      <c r="L11" s="85">
        <v>0.16651578279217777</v>
      </c>
      <c r="M11" s="3">
        <f t="shared" si="0"/>
        <v>0.18252180278026231</v>
      </c>
      <c r="N11" s="3">
        <f t="shared" si="1"/>
        <v>2.4822212005841969E-2</v>
      </c>
    </row>
    <row r="12" spans="1:14" ht="16.2">
      <c r="A12" s="1" t="s">
        <v>192</v>
      </c>
      <c r="B12" s="85">
        <v>0.18016829308603963</v>
      </c>
      <c r="C12" s="85">
        <v>0.29212955868493429</v>
      </c>
      <c r="D12" s="85">
        <v>0.30621950388044072</v>
      </c>
      <c r="E12" s="85">
        <v>0.36216483900388441</v>
      </c>
      <c r="F12" s="85">
        <v>0.24526856756097368</v>
      </c>
      <c r="G12" s="85">
        <v>0.20929791302175199</v>
      </c>
      <c r="H12" s="85">
        <v>0.10384719247266483</v>
      </c>
      <c r="I12" s="85">
        <v>0.22872082383637843</v>
      </c>
      <c r="J12" s="85">
        <v>0.20055458204604107</v>
      </c>
      <c r="K12" s="85">
        <v>0.15985118695236999</v>
      </c>
      <c r="L12" s="85">
        <v>0.21116131159532339</v>
      </c>
      <c r="M12" s="3">
        <f t="shared" si="0"/>
        <v>0.22721670655825479</v>
      </c>
      <c r="N12" s="3">
        <f t="shared" si="1"/>
        <v>2.1795679734843143E-2</v>
      </c>
    </row>
    <row r="13" spans="1:14" ht="16.2">
      <c r="A13" s="1" t="s">
        <v>193</v>
      </c>
      <c r="B13" s="85">
        <v>0.19895909945872359</v>
      </c>
      <c r="C13" s="85">
        <v>0.33747689730678448</v>
      </c>
      <c r="D13" s="85">
        <v>0.42903328424253795</v>
      </c>
      <c r="E13" s="85">
        <v>0.44316568365073472</v>
      </c>
      <c r="F13" s="85">
        <v>0.32688863360882198</v>
      </c>
      <c r="G13" s="85">
        <v>0.35624599906455678</v>
      </c>
      <c r="H13" s="85">
        <v>0.16446612334005609</v>
      </c>
      <c r="I13" s="85">
        <v>0.33670935982733691</v>
      </c>
      <c r="J13" s="85">
        <v>0.41821732875361456</v>
      </c>
      <c r="K13" s="85">
        <v>0.2566626478181494</v>
      </c>
      <c r="L13" s="85">
        <v>0.26494290489232308</v>
      </c>
      <c r="M13" s="3">
        <f t="shared" si="0"/>
        <v>0.32116072381487631</v>
      </c>
      <c r="N13" s="3">
        <f t="shared" si="1"/>
        <v>2.7719426557455233E-2</v>
      </c>
    </row>
    <row r="14" spans="1:14">
      <c r="A14" s="1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11"/>
    </row>
    <row r="15" spans="1:14">
      <c r="A15" s="1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1"/>
      <c r="N15" s="6"/>
    </row>
    <row r="16" spans="1:14">
      <c r="A16" s="1"/>
      <c r="B16" s="86"/>
      <c r="C16" s="86"/>
      <c r="D16" s="86"/>
      <c r="E16" s="86"/>
      <c r="F16" s="86"/>
      <c r="G16" s="86"/>
      <c r="H16" s="86"/>
      <c r="I16" s="3"/>
      <c r="J16" s="3"/>
      <c r="K16" s="11"/>
      <c r="L16" s="3"/>
      <c r="M16" s="1"/>
      <c r="N16" s="20"/>
    </row>
    <row r="17" spans="1:14">
      <c r="A17" s="1"/>
      <c r="B17" s="144" t="s">
        <v>27</v>
      </c>
      <c r="C17" s="144"/>
      <c r="D17" s="144"/>
      <c r="E17" s="144"/>
      <c r="F17" s="144"/>
      <c r="G17" s="144"/>
      <c r="H17" s="144"/>
      <c r="I17" s="144"/>
      <c r="J17" s="144"/>
      <c r="K17" s="144"/>
      <c r="L17" s="144"/>
      <c r="M17" s="144"/>
      <c r="N17" s="20"/>
    </row>
    <row r="18" spans="1:14" ht="43.2">
      <c r="A18" s="1" t="s">
        <v>45</v>
      </c>
      <c r="B18" s="86" t="s">
        <v>46</v>
      </c>
      <c r="C18" s="86" t="s">
        <v>47</v>
      </c>
      <c r="D18" s="86" t="s">
        <v>48</v>
      </c>
      <c r="E18" s="86" t="s">
        <v>49</v>
      </c>
      <c r="F18" s="86" t="s">
        <v>50</v>
      </c>
      <c r="G18" s="86" t="s">
        <v>51</v>
      </c>
      <c r="H18" s="86" t="s">
        <v>52</v>
      </c>
      <c r="I18" s="86" t="s">
        <v>53</v>
      </c>
      <c r="J18" s="86" t="s">
        <v>54</v>
      </c>
      <c r="K18" s="86" t="s">
        <v>55</v>
      </c>
      <c r="L18" s="87" t="s">
        <v>28</v>
      </c>
      <c r="M18" s="14" t="s">
        <v>29</v>
      </c>
      <c r="N18" s="20"/>
    </row>
    <row r="19" spans="1:14" ht="16.2">
      <c r="A19" s="1" t="s">
        <v>184</v>
      </c>
      <c r="B19" s="85">
        <v>9.1942834956635737E-3</v>
      </c>
      <c r="C19" s="85">
        <v>5.0416932674753291E-3</v>
      </c>
      <c r="D19" s="85">
        <v>1.9507490793889918E-2</v>
      </c>
      <c r="E19" s="85">
        <v>3.511816361403243E-2</v>
      </c>
      <c r="F19" s="85">
        <v>7.8405193605822238E-2</v>
      </c>
      <c r="G19" s="85">
        <v>-8.2314051412733119E-5</v>
      </c>
      <c r="H19" s="85">
        <v>2.7662546219722208E-3</v>
      </c>
      <c r="I19" s="28">
        <v>1.0895459331718635E-2</v>
      </c>
      <c r="J19" s="28">
        <v>4.2312701804405059E-3</v>
      </c>
      <c r="K19" s="28">
        <v>2.8891699834423447E-2</v>
      </c>
      <c r="L19" s="3">
        <f xml:space="preserve"> AVERAGE(B19, C19, D19, E19, F19,G19,H19,I19,J19,K19)</f>
        <v>1.9396919469402554E-2</v>
      </c>
      <c r="M19" s="3">
        <f>( STDEV(B19, C19, D19, E19, F19,G19,H19,I19,J19,K19))/(SQRT( COUNT(B19, C19, D19, E19, F19,G19,H19,I19,J19,K19)))</f>
        <v>7.5186838453631727E-3</v>
      </c>
      <c r="N19" s="20"/>
    </row>
    <row r="20" spans="1:14" ht="16.2">
      <c r="A20" s="1" t="s">
        <v>185</v>
      </c>
      <c r="B20" s="85">
        <v>8.4587408160104894E-3</v>
      </c>
      <c r="C20" s="85">
        <v>2.7600999070371741E-2</v>
      </c>
      <c r="D20" s="85">
        <v>5.9545856702931527E-2</v>
      </c>
      <c r="E20" s="85">
        <v>6.4697628300216442E-2</v>
      </c>
      <c r="F20" s="85">
        <v>9.5671435791628012E-2</v>
      </c>
      <c r="G20" s="85">
        <v>-1.644529665458716E-3</v>
      </c>
      <c r="H20" s="85">
        <v>4.7848361137939895E-2</v>
      </c>
      <c r="I20" s="28">
        <v>1.5884648560219691E-2</v>
      </c>
      <c r="J20" s="28">
        <v>8.0448738193431325E-3</v>
      </c>
      <c r="K20" s="28">
        <v>2.2803299416088489E-2</v>
      </c>
      <c r="L20" s="3">
        <f t="shared" ref="L20:L28" si="2" xml:space="preserve"> AVERAGE(B20, C20, D20, E20, F20,G20,H20,I20,J20,K20)</f>
        <v>3.4891131394929074E-2</v>
      </c>
      <c r="M20" s="3">
        <f t="shared" ref="M20:M28" si="3">( STDEV(B20, C20, D20, E20, F20,G20,H20,I20,J20,K20))/(SQRT( COUNT(B20, C20, D20, E20, F20,G20,H20,I20,J20,K20)))</f>
        <v>9.8167506451425426E-3</v>
      </c>
      <c r="N20" s="20"/>
    </row>
    <row r="21" spans="1:14" ht="16.2">
      <c r="A21" s="1" t="s">
        <v>186</v>
      </c>
      <c r="B21" s="85">
        <v>4.2049460525039273E-2</v>
      </c>
      <c r="C21" s="85">
        <v>5.6113425848145784E-2</v>
      </c>
      <c r="D21" s="85">
        <v>9.4403483572564867E-2</v>
      </c>
      <c r="E21" s="85">
        <v>7.7705566599217429E-2</v>
      </c>
      <c r="F21" s="85">
        <v>0.11136813649481626</v>
      </c>
      <c r="G21" s="85">
        <v>3.1103780240125178E-2</v>
      </c>
      <c r="H21" s="85">
        <v>0.10402163221572813</v>
      </c>
      <c r="I21" s="28">
        <v>2.3074879971976686E-2</v>
      </c>
      <c r="J21" s="28">
        <v>4.3410274699626723E-2</v>
      </c>
      <c r="K21" s="28">
        <v>3.3540792962919071E-2</v>
      </c>
      <c r="L21" s="3">
        <f t="shared" si="2"/>
        <v>6.1679143313015952E-2</v>
      </c>
      <c r="M21" s="3">
        <f t="shared" si="3"/>
        <v>1.0304569133213216E-2</v>
      </c>
      <c r="N21" s="20"/>
    </row>
    <row r="22" spans="1:14" ht="16.2">
      <c r="A22" s="1" t="s">
        <v>187</v>
      </c>
      <c r="B22" s="85">
        <v>0.12945932792449016</v>
      </c>
      <c r="C22" s="85">
        <v>6.485809168598726E-2</v>
      </c>
      <c r="D22" s="85">
        <v>0.12800344942482397</v>
      </c>
      <c r="E22" s="85">
        <v>0.10880947508237494</v>
      </c>
      <c r="F22" s="85">
        <v>0.21849969399341773</v>
      </c>
      <c r="G22" s="85">
        <v>0.12102393051996853</v>
      </c>
      <c r="H22" s="85">
        <v>0.10154795216105146</v>
      </c>
      <c r="I22" s="28">
        <v>4.8387706548304855E-2</v>
      </c>
      <c r="J22" s="28">
        <v>6.3156145150078377E-2</v>
      </c>
      <c r="K22" s="28">
        <v>6.8520893215677475E-2</v>
      </c>
      <c r="L22" s="3">
        <f t="shared" si="2"/>
        <v>0.10522666657061748</v>
      </c>
      <c r="M22" s="3">
        <f t="shared" si="3"/>
        <v>1.5702171557054161E-2</v>
      </c>
      <c r="N22" s="20"/>
    </row>
    <row r="23" spans="1:14" ht="16.2">
      <c r="A23" s="1" t="s">
        <v>188</v>
      </c>
      <c r="B23" s="85">
        <v>0.11658672845600111</v>
      </c>
      <c r="C23" s="85">
        <v>0.12271877065062779</v>
      </c>
      <c r="D23" s="85">
        <v>0.12862167862483806</v>
      </c>
      <c r="E23" s="85">
        <v>0.14512052934838954</v>
      </c>
      <c r="F23" s="85">
        <v>0.21480974131562064</v>
      </c>
      <c r="G23" s="85">
        <v>0.11655700855285851</v>
      </c>
      <c r="H23" s="85">
        <v>5.5765103973391128E-2</v>
      </c>
      <c r="I23" s="28">
        <v>6.3467620621685567E-2</v>
      </c>
      <c r="J23" s="28">
        <v>7.4753238670238739E-2</v>
      </c>
      <c r="K23" s="28">
        <v>7.1620409544225105E-2</v>
      </c>
      <c r="L23" s="3">
        <f t="shared" si="2"/>
        <v>0.11100208297578762</v>
      </c>
      <c r="M23" s="3">
        <f t="shared" si="3"/>
        <v>1.513840538111035E-2</v>
      </c>
      <c r="N23" s="20"/>
    </row>
    <row r="24" spans="1:14" ht="16.2">
      <c r="A24" s="1" t="s">
        <v>189</v>
      </c>
      <c r="B24" s="85">
        <v>0.21578576312400161</v>
      </c>
      <c r="C24" s="85">
        <v>0.15359978943359878</v>
      </c>
      <c r="D24" s="85">
        <v>0.15334186956995119</v>
      </c>
      <c r="E24" s="85">
        <v>0.17707594649567202</v>
      </c>
      <c r="F24" s="85">
        <v>0.22897611978510166</v>
      </c>
      <c r="G24" s="85">
        <v>0.19985931594751319</v>
      </c>
      <c r="H24" s="85">
        <v>0.13302021469535899</v>
      </c>
      <c r="I24" s="28">
        <v>8.1853568491801879E-2</v>
      </c>
      <c r="J24" s="28">
        <v>0.11044748644696668</v>
      </c>
      <c r="K24" s="28">
        <v>9.1245929036790616E-2</v>
      </c>
      <c r="L24" s="3">
        <f t="shared" si="2"/>
        <v>0.15452060030267567</v>
      </c>
      <c r="M24" s="3">
        <f t="shared" si="3"/>
        <v>1.6176976821031686E-2</v>
      </c>
      <c r="N24" s="20"/>
    </row>
    <row r="25" spans="1:14" ht="16.2">
      <c r="A25" s="1" t="s">
        <v>190</v>
      </c>
      <c r="B25" s="85">
        <v>0.25308675370891343</v>
      </c>
      <c r="C25" s="85">
        <v>0.16927225685526753</v>
      </c>
      <c r="D25" s="85">
        <v>0.18138800716389983</v>
      </c>
      <c r="E25" s="85">
        <v>0.21170403038027205</v>
      </c>
      <c r="F25" s="85">
        <v>0.25256051867649565</v>
      </c>
      <c r="G25" s="85">
        <v>0.20270568591375546</v>
      </c>
      <c r="H25" s="85">
        <v>0.12709119652464856</v>
      </c>
      <c r="I25" s="28">
        <v>0.11023888092318551</v>
      </c>
      <c r="J25" s="28">
        <v>0.12708443748817425</v>
      </c>
      <c r="K25" s="85">
        <v>0.14584313218937575</v>
      </c>
      <c r="L25" s="3">
        <f t="shared" si="2"/>
        <v>0.17809748998239885</v>
      </c>
      <c r="M25" s="3">
        <f t="shared" si="3"/>
        <v>1.6275719933313931E-2</v>
      </c>
      <c r="N25" s="20"/>
    </row>
    <row r="26" spans="1:14" ht="16.2">
      <c r="A26" s="1" t="s">
        <v>191</v>
      </c>
      <c r="B26" s="85">
        <v>0.14282988185145465</v>
      </c>
      <c r="C26" s="85">
        <v>0.18925474123239597</v>
      </c>
      <c r="D26" s="85">
        <v>0.19635440031680274</v>
      </c>
      <c r="E26" s="85">
        <v>0.21455517333359017</v>
      </c>
      <c r="F26" s="85">
        <v>0.29839483329472488</v>
      </c>
      <c r="G26" s="85">
        <v>0.28823656440434442</v>
      </c>
      <c r="H26" s="85">
        <v>0.177927675134508</v>
      </c>
      <c r="I26" s="28">
        <v>0.10189383703581655</v>
      </c>
      <c r="J26" s="28">
        <v>0.20827422155435726</v>
      </c>
      <c r="K26" s="85">
        <v>0.21825947195404027</v>
      </c>
      <c r="L26" s="3">
        <f t="shared" si="2"/>
        <v>0.20359808001120347</v>
      </c>
      <c r="M26" s="3">
        <f t="shared" si="3"/>
        <v>1.8696606042905423E-2</v>
      </c>
      <c r="N26" s="20"/>
    </row>
    <row r="27" spans="1:14" ht="16.2">
      <c r="A27" s="1" t="s">
        <v>192</v>
      </c>
      <c r="B27" s="85">
        <v>0.19377051572566556</v>
      </c>
      <c r="C27" s="85">
        <v>0.22596388542818274</v>
      </c>
      <c r="D27" s="85">
        <v>0.22219385891862251</v>
      </c>
      <c r="E27" s="85">
        <v>0.25253917450760166</v>
      </c>
      <c r="F27" s="85">
        <v>0.37366081534761081</v>
      </c>
      <c r="G27" s="85">
        <v>0.35459744645500679</v>
      </c>
      <c r="H27" s="85">
        <v>0.21655410419033258</v>
      </c>
      <c r="I27" s="28">
        <v>0.23792456470087422</v>
      </c>
      <c r="J27" s="28">
        <v>0.21521133716867744</v>
      </c>
      <c r="K27" s="85">
        <v>0.27544688300051307</v>
      </c>
      <c r="L27" s="3">
        <f t="shared" si="2"/>
        <v>0.25678625854430875</v>
      </c>
      <c r="M27" s="3">
        <f t="shared" si="3"/>
        <v>1.9268122090856595E-2</v>
      </c>
      <c r="N27" s="20"/>
    </row>
    <row r="28" spans="1:14" ht="16.2">
      <c r="A28" s="1" t="s">
        <v>193</v>
      </c>
      <c r="B28" s="85">
        <v>0.17158843139133906</v>
      </c>
      <c r="C28" s="85">
        <v>0.31280769997538693</v>
      </c>
      <c r="D28" s="85">
        <v>0.29689881856012151</v>
      </c>
      <c r="E28" s="85">
        <v>0.36780492345632732</v>
      </c>
      <c r="F28" s="85">
        <v>0.43848843356841094</v>
      </c>
      <c r="G28" s="85">
        <v>0.44911702212550358</v>
      </c>
      <c r="H28" s="85">
        <v>0.83375406606518576</v>
      </c>
      <c r="I28" s="28">
        <v>0.48311139291975513</v>
      </c>
      <c r="J28" s="28">
        <v>0.33441535582707199</v>
      </c>
      <c r="K28" s="85">
        <v>0.3563584596512317</v>
      </c>
      <c r="L28" s="3">
        <f t="shared" si="2"/>
        <v>0.40443446035403341</v>
      </c>
      <c r="M28" s="3">
        <f t="shared" si="3"/>
        <v>5.5416998843812591E-2</v>
      </c>
      <c r="N28" s="20"/>
    </row>
    <row r="29" spans="1:14">
      <c r="L29" s="85"/>
      <c r="M29" s="20"/>
      <c r="N29" s="20"/>
    </row>
    <row r="30" spans="1:14">
      <c r="L30" s="85"/>
      <c r="M30" s="20"/>
      <c r="N30" s="20"/>
    </row>
  </sheetData>
  <mergeCells count="3">
    <mergeCell ref="M1:N1"/>
    <mergeCell ref="B2:N2"/>
    <mergeCell ref="B17:M17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8"/>
  <sheetViews>
    <sheetView topLeftCell="E13" workbookViewId="0">
      <selection activeCell="A20" sqref="A20:Q37"/>
    </sheetView>
  </sheetViews>
  <sheetFormatPr defaultRowHeight="14.4"/>
  <cols>
    <col min="1" max="1" width="5.5546875" style="12" customWidth="1"/>
    <col min="2" max="2" width="10.77734375" style="12" customWidth="1"/>
    <col min="3" max="3" width="18.21875" style="12" customWidth="1"/>
    <col min="4" max="4" width="11.109375" style="42" customWidth="1"/>
    <col min="5" max="5" width="25.109375" style="12" customWidth="1"/>
    <col min="6" max="6" width="9.77734375" style="12" customWidth="1"/>
    <col min="7" max="11" width="8.88671875" style="12"/>
    <col min="12" max="12" width="10.33203125" style="27" customWidth="1"/>
    <col min="13" max="13" width="10.6640625" style="27" customWidth="1"/>
    <col min="14" max="14" width="10.5546875" style="27" customWidth="1"/>
    <col min="15" max="15" width="13.33203125" style="12" customWidth="1"/>
    <col min="16" max="16384" width="8.88671875" style="12"/>
  </cols>
  <sheetData>
    <row r="1" spans="1:17">
      <c r="A1" s="41"/>
    </row>
    <row r="2" spans="1:17">
      <c r="A2" s="46" t="s">
        <v>141</v>
      </c>
      <c r="B2" s="47" t="s">
        <v>142</v>
      </c>
      <c r="C2" s="47" t="s">
        <v>143</v>
      </c>
      <c r="D2" s="48" t="s">
        <v>164</v>
      </c>
      <c r="E2" s="47" t="s">
        <v>144</v>
      </c>
      <c r="F2" s="47" t="s">
        <v>170</v>
      </c>
      <c r="G2" s="47" t="s">
        <v>194</v>
      </c>
      <c r="H2" s="47" t="s">
        <v>145</v>
      </c>
      <c r="I2" s="47" t="s">
        <v>146</v>
      </c>
      <c r="J2" s="47" t="s">
        <v>147</v>
      </c>
      <c r="K2" s="47" t="s">
        <v>148</v>
      </c>
      <c r="L2" s="49" t="s">
        <v>149</v>
      </c>
      <c r="M2" s="49" t="s">
        <v>150</v>
      </c>
      <c r="N2" s="49" t="s">
        <v>151</v>
      </c>
      <c r="O2" s="47" t="s">
        <v>152</v>
      </c>
      <c r="P2" s="50" t="s">
        <v>153</v>
      </c>
      <c r="Q2" s="50" t="s">
        <v>154</v>
      </c>
    </row>
    <row r="3" spans="1:17" ht="16.2">
      <c r="A3" s="51">
        <v>1320</v>
      </c>
      <c r="B3" s="52">
        <v>42940</v>
      </c>
      <c r="C3" s="21" t="s">
        <v>171</v>
      </c>
      <c r="D3" s="53" t="s">
        <v>165</v>
      </c>
      <c r="E3" s="12" t="s">
        <v>195</v>
      </c>
      <c r="F3" s="54" t="s">
        <v>155</v>
      </c>
      <c r="G3" s="54">
        <v>17.600000000000001</v>
      </c>
      <c r="H3" s="54">
        <v>10.9</v>
      </c>
      <c r="I3" s="54">
        <v>316.39999999999998</v>
      </c>
      <c r="J3" s="54">
        <v>10</v>
      </c>
      <c r="K3" s="54">
        <v>298.60000000000002</v>
      </c>
      <c r="L3" s="55">
        <f t="shared" ref="L3:L10" si="0">K3/(K3+I3)</f>
        <v>0.48552845528455291</v>
      </c>
      <c r="M3" s="55">
        <f t="shared" ref="M3:M10" si="1">J3/(J3+H3)</f>
        <v>0.47846889952153115</v>
      </c>
      <c r="N3" s="55">
        <f t="shared" ref="N3:N10" si="2">L3-M3</f>
        <v>7.059555763021752E-3</v>
      </c>
      <c r="O3" s="55">
        <f t="shared" ref="O3:O10" si="3">ABS(N3)</f>
        <v>7.059555763021752E-3</v>
      </c>
      <c r="P3" s="54">
        <v>1</v>
      </c>
      <c r="Q3" s="54"/>
    </row>
    <row r="4" spans="1:17" ht="16.2">
      <c r="A4" s="51">
        <v>322</v>
      </c>
      <c r="B4" s="52">
        <v>42943</v>
      </c>
      <c r="C4" s="21" t="s">
        <v>171</v>
      </c>
      <c r="D4" s="53" t="s">
        <v>165</v>
      </c>
      <c r="E4" s="12" t="s">
        <v>195</v>
      </c>
      <c r="F4" s="54" t="s">
        <v>155</v>
      </c>
      <c r="G4" s="54">
        <v>16.7</v>
      </c>
      <c r="H4" s="54">
        <v>10.5</v>
      </c>
      <c r="I4" s="54">
        <v>43.4</v>
      </c>
      <c r="J4" s="54">
        <v>31.9</v>
      </c>
      <c r="K4" s="54">
        <v>255.8</v>
      </c>
      <c r="L4" s="56">
        <f t="shared" si="0"/>
        <v>0.85494652406417115</v>
      </c>
      <c r="M4" s="56">
        <f t="shared" si="1"/>
        <v>0.75235849056603776</v>
      </c>
      <c r="N4" s="56">
        <f t="shared" si="2"/>
        <v>0.10258803349813339</v>
      </c>
      <c r="O4" s="56">
        <f t="shared" si="3"/>
        <v>0.10258803349813339</v>
      </c>
      <c r="P4" s="54">
        <v>2</v>
      </c>
      <c r="Q4" s="54"/>
    </row>
    <row r="5" spans="1:17" ht="16.2">
      <c r="A5" s="51">
        <v>313</v>
      </c>
      <c r="B5" s="57">
        <v>42940</v>
      </c>
      <c r="C5" s="21" t="s">
        <v>171</v>
      </c>
      <c r="D5" s="53" t="s">
        <v>165</v>
      </c>
      <c r="E5" s="12" t="s">
        <v>195</v>
      </c>
      <c r="F5" s="54" t="s">
        <v>155</v>
      </c>
      <c r="G5" s="51">
        <v>17.8</v>
      </c>
      <c r="H5" s="54">
        <v>26.8</v>
      </c>
      <c r="I5" s="54">
        <v>30.5</v>
      </c>
      <c r="J5" s="54">
        <v>0</v>
      </c>
      <c r="K5" s="54">
        <v>4.7</v>
      </c>
      <c r="L5" s="56">
        <f t="shared" si="0"/>
        <v>0.13352272727272727</v>
      </c>
      <c r="M5" s="56">
        <f t="shared" si="1"/>
        <v>0</v>
      </c>
      <c r="N5" s="56">
        <f t="shared" si="2"/>
        <v>0.13352272727272727</v>
      </c>
      <c r="O5" s="56">
        <f t="shared" si="3"/>
        <v>0.13352272727272727</v>
      </c>
      <c r="P5" s="54">
        <v>3</v>
      </c>
      <c r="Q5" s="54"/>
    </row>
    <row r="6" spans="1:17" ht="16.2">
      <c r="A6" s="58">
        <v>1330</v>
      </c>
      <c r="B6" s="57">
        <v>42943</v>
      </c>
      <c r="C6" s="21" t="s">
        <v>171</v>
      </c>
      <c r="D6" s="53" t="s">
        <v>165</v>
      </c>
      <c r="E6" s="12" t="s">
        <v>195</v>
      </c>
      <c r="F6" s="59" t="s">
        <v>156</v>
      </c>
      <c r="G6" s="58">
        <v>16.7</v>
      </c>
      <c r="H6" s="59">
        <v>189</v>
      </c>
      <c r="I6" s="59">
        <v>170</v>
      </c>
      <c r="J6" s="59">
        <v>38.4</v>
      </c>
      <c r="K6" s="59">
        <v>130.1</v>
      </c>
      <c r="L6" s="55">
        <f t="shared" si="0"/>
        <v>0.43352215928023985</v>
      </c>
      <c r="M6" s="55">
        <f t="shared" si="1"/>
        <v>0.16886543535620052</v>
      </c>
      <c r="N6" s="55">
        <f t="shared" si="2"/>
        <v>0.26465672392403933</v>
      </c>
      <c r="O6" s="55">
        <f t="shared" si="3"/>
        <v>0.26465672392403933</v>
      </c>
      <c r="P6" s="59">
        <v>4</v>
      </c>
      <c r="Q6" s="59"/>
    </row>
    <row r="7" spans="1:17" ht="16.2">
      <c r="A7" s="58">
        <v>326</v>
      </c>
      <c r="B7" s="52">
        <v>42943</v>
      </c>
      <c r="C7" s="21" t="s">
        <v>171</v>
      </c>
      <c r="D7" s="53" t="s">
        <v>165</v>
      </c>
      <c r="E7" s="12" t="s">
        <v>195</v>
      </c>
      <c r="F7" s="59" t="s">
        <v>155</v>
      </c>
      <c r="G7" s="54">
        <v>16.899999999999999</v>
      </c>
      <c r="H7" s="59">
        <v>128.4</v>
      </c>
      <c r="I7" s="59">
        <v>100.5</v>
      </c>
      <c r="J7" s="59">
        <v>9.5</v>
      </c>
      <c r="K7" s="59">
        <v>65.099999999999994</v>
      </c>
      <c r="L7" s="56">
        <f t="shared" si="0"/>
        <v>0.39311594202898548</v>
      </c>
      <c r="M7" s="56">
        <f t="shared" si="1"/>
        <v>6.8890500362581583E-2</v>
      </c>
      <c r="N7" s="56">
        <f t="shared" si="2"/>
        <v>0.32422544166640388</v>
      </c>
      <c r="O7" s="56">
        <f t="shared" si="3"/>
        <v>0.32422544166640388</v>
      </c>
      <c r="P7" s="54">
        <v>5</v>
      </c>
      <c r="Q7" s="54"/>
    </row>
    <row r="8" spans="1:17" ht="16.2">
      <c r="A8" s="58">
        <v>309</v>
      </c>
      <c r="B8" s="57">
        <v>42940</v>
      </c>
      <c r="C8" s="21" t="s">
        <v>171</v>
      </c>
      <c r="D8" s="53" t="s">
        <v>165</v>
      </c>
      <c r="E8" s="12" t="s">
        <v>195</v>
      </c>
      <c r="F8" s="59" t="s">
        <v>156</v>
      </c>
      <c r="G8" s="59">
        <v>17.100000000000001</v>
      </c>
      <c r="H8" s="59">
        <v>154.1</v>
      </c>
      <c r="I8" s="59">
        <v>197</v>
      </c>
      <c r="J8" s="59">
        <v>0</v>
      </c>
      <c r="K8" s="59">
        <f>180+36.5</f>
        <v>216.5</v>
      </c>
      <c r="L8" s="55">
        <f t="shared" si="0"/>
        <v>0.52357920193470375</v>
      </c>
      <c r="M8" s="55">
        <f t="shared" si="1"/>
        <v>0</v>
      </c>
      <c r="N8" s="55">
        <f t="shared" si="2"/>
        <v>0.52357920193470375</v>
      </c>
      <c r="O8" s="55">
        <f t="shared" si="3"/>
        <v>0.52357920193470375</v>
      </c>
      <c r="P8" s="59">
        <v>6</v>
      </c>
      <c r="Q8" s="59"/>
    </row>
    <row r="9" spans="1:17" ht="16.2">
      <c r="A9" s="51">
        <v>317</v>
      </c>
      <c r="B9" s="60">
        <v>42941</v>
      </c>
      <c r="C9" s="21" t="s">
        <v>171</v>
      </c>
      <c r="D9" s="53" t="s">
        <v>165</v>
      </c>
      <c r="E9" s="12" t="s">
        <v>195</v>
      </c>
      <c r="F9" s="54" t="s">
        <v>156</v>
      </c>
      <c r="G9" s="54">
        <v>17.5</v>
      </c>
      <c r="H9" s="54">
        <v>23.7</v>
      </c>
      <c r="I9" s="54">
        <v>23</v>
      </c>
      <c r="J9" s="54">
        <v>0</v>
      </c>
      <c r="K9" s="54">
        <v>50.7</v>
      </c>
      <c r="L9" s="56">
        <f t="shared" si="0"/>
        <v>0.68792401628222521</v>
      </c>
      <c r="M9" s="56">
        <f t="shared" si="1"/>
        <v>0</v>
      </c>
      <c r="N9" s="56">
        <f t="shared" si="2"/>
        <v>0.68792401628222521</v>
      </c>
      <c r="O9" s="56">
        <f t="shared" si="3"/>
        <v>0.68792401628222521</v>
      </c>
      <c r="P9" s="54">
        <v>7</v>
      </c>
      <c r="Q9" s="54"/>
    </row>
    <row r="10" spans="1:17" ht="16.2">
      <c r="A10" s="46">
        <v>1325</v>
      </c>
      <c r="B10" s="61">
        <v>42941</v>
      </c>
      <c r="C10" s="43" t="s">
        <v>171</v>
      </c>
      <c r="D10" s="62" t="s">
        <v>165</v>
      </c>
      <c r="E10" s="44" t="s">
        <v>195</v>
      </c>
      <c r="F10" s="46" t="s">
        <v>156</v>
      </c>
      <c r="G10" s="46">
        <v>17.5</v>
      </c>
      <c r="H10" s="47">
        <v>12.5</v>
      </c>
      <c r="I10" s="47">
        <v>22.8</v>
      </c>
      <c r="J10" s="47">
        <v>0</v>
      </c>
      <c r="K10" s="47">
        <v>407.4</v>
      </c>
      <c r="L10" s="49">
        <f t="shared" si="0"/>
        <v>0.94700139470013944</v>
      </c>
      <c r="M10" s="49">
        <f t="shared" si="1"/>
        <v>0</v>
      </c>
      <c r="N10" s="49">
        <f t="shared" si="2"/>
        <v>0.94700139470013944</v>
      </c>
      <c r="O10" s="49">
        <f t="shared" si="3"/>
        <v>0.94700139470013944</v>
      </c>
      <c r="P10" s="47">
        <v>8</v>
      </c>
      <c r="Q10" s="47"/>
    </row>
    <row r="11" spans="1:17" ht="15" thickBot="1">
      <c r="A11" s="51"/>
      <c r="B11" s="60"/>
      <c r="C11" s="54"/>
      <c r="D11" s="63"/>
      <c r="E11" s="54"/>
      <c r="F11" s="54"/>
      <c r="G11" s="54"/>
      <c r="H11" s="54"/>
      <c r="I11" s="54"/>
      <c r="J11" s="54"/>
      <c r="K11" s="54"/>
      <c r="L11" s="56"/>
      <c r="M11" s="56"/>
      <c r="N11" s="56"/>
      <c r="O11" s="64" t="s">
        <v>157</v>
      </c>
      <c r="P11" s="65">
        <f>SUM(P3:P10)</f>
        <v>36</v>
      </c>
      <c r="Q11" s="66">
        <f>SUM(Q3:Q10)</f>
        <v>0</v>
      </c>
    </row>
    <row r="12" spans="1:17">
      <c r="A12" s="51"/>
      <c r="B12" s="54"/>
      <c r="C12" s="54"/>
      <c r="D12" s="63"/>
      <c r="E12" s="54"/>
      <c r="F12" s="54"/>
      <c r="G12" s="54"/>
      <c r="H12" s="54"/>
      <c r="I12" s="54"/>
      <c r="J12" s="54"/>
      <c r="K12" s="54"/>
      <c r="L12" s="56"/>
      <c r="M12" s="56"/>
      <c r="N12" s="67" t="s">
        <v>158</v>
      </c>
      <c r="O12" s="68">
        <f>AVERAGE(N3:N10)</f>
        <v>0.37381963688017422</v>
      </c>
      <c r="P12" s="54"/>
    </row>
    <row r="13" spans="1:17">
      <c r="A13" s="41"/>
      <c r="N13" s="69" t="s">
        <v>159</v>
      </c>
      <c r="O13" s="70">
        <f>STDEV(N3:N10)</f>
        <v>0.3228942963455837</v>
      </c>
    </row>
    <row r="14" spans="1:17">
      <c r="A14" s="41"/>
      <c r="N14" s="69" t="s">
        <v>160</v>
      </c>
      <c r="O14" s="70">
        <f>(O13)/(SQRT(O15))</f>
        <v>0.11416037327621044</v>
      </c>
    </row>
    <row r="15" spans="1:17">
      <c r="A15" s="51"/>
      <c r="B15" s="54"/>
      <c r="C15" s="54"/>
      <c r="D15" s="63"/>
      <c r="E15" s="54"/>
      <c r="F15" s="54"/>
      <c r="G15" s="54"/>
      <c r="H15" s="54"/>
      <c r="I15" s="54"/>
      <c r="J15" s="54"/>
      <c r="K15" s="54"/>
      <c r="N15" s="69" t="s">
        <v>161</v>
      </c>
      <c r="O15" s="70">
        <f>COUNT(N3:N10)</f>
        <v>8</v>
      </c>
      <c r="P15" s="54"/>
    </row>
    <row r="16" spans="1:17">
      <c r="A16" s="51"/>
      <c r="B16" s="54"/>
      <c r="C16" s="54"/>
      <c r="D16" s="63"/>
      <c r="E16" s="54"/>
      <c r="F16" s="54"/>
      <c r="G16" s="54"/>
      <c r="H16" s="54"/>
      <c r="I16" s="54"/>
      <c r="J16" s="54"/>
      <c r="K16" s="54"/>
      <c r="N16" s="69" t="s">
        <v>162</v>
      </c>
      <c r="O16" s="70">
        <f>O13/SQRT(O15)</f>
        <v>0.11416037327621044</v>
      </c>
      <c r="P16" s="54"/>
    </row>
    <row r="17" spans="1:17" ht="15" thickBot="1">
      <c r="A17" s="41"/>
      <c r="D17" s="63"/>
      <c r="E17" s="54"/>
      <c r="F17" s="54"/>
      <c r="G17" s="54"/>
      <c r="H17" s="54"/>
      <c r="I17" s="54"/>
      <c r="J17" s="54"/>
      <c r="K17" s="54"/>
      <c r="N17" s="71" t="s">
        <v>163</v>
      </c>
      <c r="O17" s="72">
        <f>COUNT(P3:P10)</f>
        <v>8</v>
      </c>
      <c r="P17" s="54"/>
    </row>
    <row r="19" spans="1:17">
      <c r="A19" s="41"/>
    </row>
    <row r="20" spans="1:17">
      <c r="A20" s="46" t="s">
        <v>141</v>
      </c>
      <c r="B20" s="47" t="s">
        <v>142</v>
      </c>
      <c r="C20" s="47" t="s">
        <v>143</v>
      </c>
      <c r="D20" s="48" t="s">
        <v>164</v>
      </c>
      <c r="E20" s="47" t="s">
        <v>144</v>
      </c>
      <c r="F20" s="47" t="s">
        <v>170</v>
      </c>
      <c r="G20" s="47" t="s">
        <v>194</v>
      </c>
      <c r="H20" s="47" t="s">
        <v>145</v>
      </c>
      <c r="I20" s="47" t="s">
        <v>146</v>
      </c>
      <c r="J20" s="47" t="s">
        <v>147</v>
      </c>
      <c r="K20" s="47" t="s">
        <v>148</v>
      </c>
      <c r="L20" s="49" t="s">
        <v>149</v>
      </c>
      <c r="M20" s="49" t="s">
        <v>150</v>
      </c>
      <c r="N20" s="49" t="s">
        <v>151</v>
      </c>
      <c r="O20" s="47" t="s">
        <v>152</v>
      </c>
      <c r="P20" s="50" t="s">
        <v>153</v>
      </c>
      <c r="Q20" s="50" t="s">
        <v>154</v>
      </c>
    </row>
    <row r="21" spans="1:17" ht="16.2">
      <c r="A21" s="73">
        <v>146</v>
      </c>
      <c r="B21" s="74">
        <v>43301</v>
      </c>
      <c r="C21" s="21" t="s">
        <v>171</v>
      </c>
      <c r="D21" s="53" t="s">
        <v>165</v>
      </c>
      <c r="E21" s="75" t="s">
        <v>196</v>
      </c>
      <c r="F21" s="76" t="s">
        <v>155</v>
      </c>
      <c r="G21" s="73"/>
      <c r="H21" s="76">
        <v>19</v>
      </c>
      <c r="I21" s="76">
        <v>51</v>
      </c>
      <c r="J21" s="76">
        <v>12</v>
      </c>
      <c r="K21" s="76">
        <v>52</v>
      </c>
      <c r="L21" s="77">
        <f t="shared" ref="L21:L30" si="4">K21/(K21+I21)</f>
        <v>0.50485436893203883</v>
      </c>
      <c r="M21" s="77">
        <f t="shared" ref="M21:M30" si="5">J21/(J21+H21)</f>
        <v>0.38709677419354838</v>
      </c>
      <c r="N21" s="77">
        <f t="shared" ref="N21:N30" si="6">L21-M21</f>
        <v>0.11775759473849046</v>
      </c>
      <c r="O21" s="77">
        <f t="shared" ref="O21:O30" si="7">ABS(N21)</f>
        <v>0.11775759473849046</v>
      </c>
      <c r="P21" s="76">
        <v>1</v>
      </c>
      <c r="Q21" s="76"/>
    </row>
    <row r="22" spans="1:17" ht="16.2">
      <c r="A22" s="58">
        <v>154</v>
      </c>
      <c r="B22" s="57">
        <v>42918</v>
      </c>
      <c r="C22" s="21" t="s">
        <v>171</v>
      </c>
      <c r="D22" s="53" t="s">
        <v>165</v>
      </c>
      <c r="E22" s="78" t="s">
        <v>196</v>
      </c>
      <c r="F22" s="59" t="s">
        <v>156</v>
      </c>
      <c r="G22" s="59">
        <v>16.5</v>
      </c>
      <c r="H22" s="59">
        <v>39.700000000000003</v>
      </c>
      <c r="I22" s="59">
        <v>100.7</v>
      </c>
      <c r="J22" s="59">
        <v>0</v>
      </c>
      <c r="K22" s="59">
        <v>28.3</v>
      </c>
      <c r="L22" s="55">
        <f t="shared" si="4"/>
        <v>0.21937984496124033</v>
      </c>
      <c r="M22" s="55">
        <f t="shared" si="5"/>
        <v>0</v>
      </c>
      <c r="N22" s="55">
        <f t="shared" si="6"/>
        <v>0.21937984496124033</v>
      </c>
      <c r="O22" s="55">
        <f t="shared" si="7"/>
        <v>0.21937984496124033</v>
      </c>
      <c r="P22" s="59">
        <v>2</v>
      </c>
      <c r="Q22" s="59"/>
    </row>
    <row r="23" spans="1:17" ht="16.2">
      <c r="A23" s="58">
        <v>1132</v>
      </c>
      <c r="B23" s="79">
        <v>43299</v>
      </c>
      <c r="C23" s="21" t="s">
        <v>171</v>
      </c>
      <c r="D23" s="53" t="s">
        <v>165</v>
      </c>
      <c r="E23" s="78" t="s">
        <v>196</v>
      </c>
      <c r="F23" s="59" t="s">
        <v>156</v>
      </c>
      <c r="G23" s="59">
        <v>17.8</v>
      </c>
      <c r="H23" s="59">
        <v>40</v>
      </c>
      <c r="I23" s="59">
        <v>156</v>
      </c>
      <c r="J23" s="59">
        <v>14</v>
      </c>
      <c r="K23" s="59">
        <v>177</v>
      </c>
      <c r="L23" s="55">
        <f t="shared" si="4"/>
        <v>0.53153153153153154</v>
      </c>
      <c r="M23" s="55">
        <f t="shared" si="5"/>
        <v>0.25925925925925924</v>
      </c>
      <c r="N23" s="55">
        <f t="shared" si="6"/>
        <v>0.2722722722722723</v>
      </c>
      <c r="O23" s="55">
        <f t="shared" si="7"/>
        <v>0.2722722722722723</v>
      </c>
      <c r="P23" s="59">
        <v>3</v>
      </c>
      <c r="Q23" s="59"/>
    </row>
    <row r="24" spans="1:17" ht="16.2">
      <c r="A24" s="58">
        <v>155</v>
      </c>
      <c r="B24" s="57">
        <v>42918</v>
      </c>
      <c r="C24" s="21" t="s">
        <v>171</v>
      </c>
      <c r="D24" s="53" t="s">
        <v>165</v>
      </c>
      <c r="E24" s="78" t="s">
        <v>196</v>
      </c>
      <c r="F24" s="59" t="s">
        <v>155</v>
      </c>
      <c r="G24" s="59">
        <v>16.5</v>
      </c>
      <c r="H24" s="59">
        <v>74.7</v>
      </c>
      <c r="I24" s="59">
        <v>18.100000000000001</v>
      </c>
      <c r="J24" s="59">
        <v>134.4</v>
      </c>
      <c r="K24" s="59">
        <f>180+52.1</f>
        <v>232.1</v>
      </c>
      <c r="L24" s="55">
        <f t="shared" si="4"/>
        <v>0.92765787370103914</v>
      </c>
      <c r="M24" s="55">
        <f t="shared" si="5"/>
        <v>0.642754662840746</v>
      </c>
      <c r="N24" s="55">
        <f t="shared" si="6"/>
        <v>0.28490321086029313</v>
      </c>
      <c r="O24" s="55">
        <f t="shared" si="7"/>
        <v>0.28490321086029313</v>
      </c>
      <c r="P24" s="59">
        <v>4</v>
      </c>
      <c r="Q24" s="59"/>
    </row>
    <row r="25" spans="1:17" ht="16.2">
      <c r="A25" s="58">
        <v>131</v>
      </c>
      <c r="B25" s="57">
        <v>42917</v>
      </c>
      <c r="C25" s="21" t="s">
        <v>171</v>
      </c>
      <c r="D25" s="53" t="s">
        <v>165</v>
      </c>
      <c r="E25" s="78" t="s">
        <v>196</v>
      </c>
      <c r="F25" s="59" t="s">
        <v>155</v>
      </c>
      <c r="G25" s="59">
        <v>16.600000000000001</v>
      </c>
      <c r="H25" s="59">
        <v>140.1</v>
      </c>
      <c r="I25" s="59">
        <v>12.4</v>
      </c>
      <c r="J25" s="59">
        <v>21.8</v>
      </c>
      <c r="K25" s="59">
        <v>19.2</v>
      </c>
      <c r="L25" s="55">
        <f t="shared" si="4"/>
        <v>0.60759493670886067</v>
      </c>
      <c r="M25" s="55">
        <f t="shared" si="5"/>
        <v>0.13465101914762198</v>
      </c>
      <c r="N25" s="55">
        <f t="shared" si="6"/>
        <v>0.47294391756123866</v>
      </c>
      <c r="O25" s="55">
        <f t="shared" si="7"/>
        <v>0.47294391756123866</v>
      </c>
      <c r="P25" s="59">
        <v>5</v>
      </c>
      <c r="Q25" s="59"/>
    </row>
    <row r="26" spans="1:17" ht="16.2">
      <c r="A26" s="58">
        <v>114</v>
      </c>
      <c r="B26" s="57">
        <v>42916</v>
      </c>
      <c r="C26" s="21" t="s">
        <v>171</v>
      </c>
      <c r="D26" s="53" t="s">
        <v>165</v>
      </c>
      <c r="E26" s="78" t="s">
        <v>196</v>
      </c>
      <c r="F26" s="59" t="s">
        <v>156</v>
      </c>
      <c r="G26" s="58">
        <v>16.3</v>
      </c>
      <c r="H26" s="59">
        <v>29.8</v>
      </c>
      <c r="I26" s="59">
        <v>84.4</v>
      </c>
      <c r="J26" s="59">
        <v>0</v>
      </c>
      <c r="K26" s="59">
        <v>99.6</v>
      </c>
      <c r="L26" s="55">
        <f t="shared" si="4"/>
        <v>0.54130434782608694</v>
      </c>
      <c r="M26" s="55">
        <f t="shared" si="5"/>
        <v>0</v>
      </c>
      <c r="N26" s="55">
        <f t="shared" si="6"/>
        <v>0.54130434782608694</v>
      </c>
      <c r="O26" s="55">
        <f t="shared" si="7"/>
        <v>0.54130434782608694</v>
      </c>
      <c r="P26" s="59">
        <v>6</v>
      </c>
      <c r="Q26" s="59"/>
    </row>
    <row r="27" spans="1:17" ht="16.2">
      <c r="A27" s="58">
        <v>119</v>
      </c>
      <c r="B27" s="57">
        <v>42916</v>
      </c>
      <c r="C27" s="21" t="s">
        <v>171</v>
      </c>
      <c r="D27" s="53" t="s">
        <v>165</v>
      </c>
      <c r="E27" s="78" t="s">
        <v>196</v>
      </c>
      <c r="F27" s="59" t="s">
        <v>156</v>
      </c>
      <c r="G27" s="59">
        <v>16.7</v>
      </c>
      <c r="H27" s="59">
        <v>91</v>
      </c>
      <c r="I27" s="59">
        <v>68.099999999999994</v>
      </c>
      <c r="J27" s="59">
        <v>8.9</v>
      </c>
      <c r="K27" s="59">
        <v>134.1</v>
      </c>
      <c r="L27" s="55">
        <f t="shared" si="4"/>
        <v>0.66320474777448069</v>
      </c>
      <c r="M27" s="55">
        <f t="shared" si="5"/>
        <v>8.9089089089089094E-2</v>
      </c>
      <c r="N27" s="55">
        <f t="shared" si="6"/>
        <v>0.57411565868539161</v>
      </c>
      <c r="O27" s="55">
        <f t="shared" si="7"/>
        <v>0.57411565868539161</v>
      </c>
      <c r="P27" s="59">
        <v>7</v>
      </c>
      <c r="Q27" s="59"/>
    </row>
    <row r="28" spans="1:17" ht="16.2">
      <c r="A28" s="58">
        <v>150</v>
      </c>
      <c r="B28" s="57">
        <v>42918</v>
      </c>
      <c r="C28" s="21" t="s">
        <v>171</v>
      </c>
      <c r="D28" s="53" t="s">
        <v>165</v>
      </c>
      <c r="E28" s="78" t="s">
        <v>196</v>
      </c>
      <c r="F28" s="59" t="s">
        <v>155</v>
      </c>
      <c r="G28" s="58">
        <v>15.9</v>
      </c>
      <c r="H28" s="59">
        <v>22.5</v>
      </c>
      <c r="I28" s="59">
        <v>19.100000000000001</v>
      </c>
      <c r="J28" s="59">
        <v>0</v>
      </c>
      <c r="K28" s="59">
        <v>27.9</v>
      </c>
      <c r="L28" s="55">
        <f t="shared" si="4"/>
        <v>0.59361702127659577</v>
      </c>
      <c r="M28" s="55">
        <f t="shared" si="5"/>
        <v>0</v>
      </c>
      <c r="N28" s="55">
        <f t="shared" si="6"/>
        <v>0.59361702127659577</v>
      </c>
      <c r="O28" s="55">
        <f t="shared" si="7"/>
        <v>0.59361702127659577</v>
      </c>
      <c r="P28" s="59">
        <v>8</v>
      </c>
      <c r="Q28" s="59"/>
    </row>
    <row r="29" spans="1:17" ht="16.2">
      <c r="A29" s="58">
        <v>102</v>
      </c>
      <c r="B29" s="57">
        <v>42915</v>
      </c>
      <c r="C29" s="21" t="s">
        <v>171</v>
      </c>
      <c r="D29" s="53" t="s">
        <v>165</v>
      </c>
      <c r="E29" s="78" t="s">
        <v>196</v>
      </c>
      <c r="F29" s="59" t="s">
        <v>155</v>
      </c>
      <c r="G29" s="59">
        <v>15.5</v>
      </c>
      <c r="H29" s="59">
        <v>23.6</v>
      </c>
      <c r="I29" s="59">
        <v>190.5</v>
      </c>
      <c r="J29" s="59">
        <v>0</v>
      </c>
      <c r="K29" s="59">
        <v>314.8</v>
      </c>
      <c r="L29" s="55">
        <f t="shared" si="4"/>
        <v>0.6229962398575104</v>
      </c>
      <c r="M29" s="55">
        <f t="shared" si="5"/>
        <v>0</v>
      </c>
      <c r="N29" s="55">
        <f t="shared" si="6"/>
        <v>0.6229962398575104</v>
      </c>
      <c r="O29" s="55">
        <f t="shared" si="7"/>
        <v>0.6229962398575104</v>
      </c>
      <c r="P29" s="59">
        <v>9</v>
      </c>
      <c r="Q29" s="59"/>
    </row>
    <row r="30" spans="1:17" ht="16.2">
      <c r="A30" s="46">
        <v>1151</v>
      </c>
      <c r="B30" s="61">
        <v>43301</v>
      </c>
      <c r="C30" s="43" t="s">
        <v>171</v>
      </c>
      <c r="D30" s="62" t="s">
        <v>165</v>
      </c>
      <c r="E30" s="80" t="s">
        <v>196</v>
      </c>
      <c r="F30" s="47" t="s">
        <v>155</v>
      </c>
      <c r="G30" s="46"/>
      <c r="H30" s="47">
        <v>30</v>
      </c>
      <c r="I30" s="47">
        <v>81</v>
      </c>
      <c r="J30" s="47">
        <v>0</v>
      </c>
      <c r="K30" s="47">
        <f>(180+51)</f>
        <v>231</v>
      </c>
      <c r="L30" s="49">
        <f t="shared" si="4"/>
        <v>0.74038461538461542</v>
      </c>
      <c r="M30" s="49">
        <f t="shared" si="5"/>
        <v>0</v>
      </c>
      <c r="N30" s="49">
        <f t="shared" si="6"/>
        <v>0.74038461538461542</v>
      </c>
      <c r="O30" s="49">
        <f t="shared" si="7"/>
        <v>0.74038461538461542</v>
      </c>
      <c r="P30" s="47">
        <v>10</v>
      </c>
      <c r="Q30" s="47"/>
    </row>
    <row r="31" spans="1:17" ht="15" thickBot="1">
      <c r="A31" s="51"/>
      <c r="B31" s="60"/>
      <c r="C31" s="54"/>
      <c r="D31" s="63"/>
      <c r="E31" s="54"/>
      <c r="F31" s="54"/>
      <c r="G31" s="54"/>
      <c r="H31" s="54"/>
      <c r="I31" s="54"/>
      <c r="J31" s="54"/>
      <c r="K31" s="54"/>
      <c r="L31" s="56"/>
      <c r="M31" s="56"/>
      <c r="N31" s="56"/>
      <c r="O31" s="64" t="s">
        <v>157</v>
      </c>
      <c r="P31" s="65">
        <f>SUM(P21:P30)</f>
        <v>55</v>
      </c>
      <c r="Q31" s="66">
        <f>SUM(Q21:Q30)</f>
        <v>0</v>
      </c>
    </row>
    <row r="32" spans="1:17">
      <c r="A32" s="51"/>
      <c r="B32" s="54"/>
      <c r="C32" s="54"/>
      <c r="D32" s="63"/>
      <c r="E32" s="54"/>
      <c r="F32" s="54"/>
      <c r="G32" s="54"/>
      <c r="H32" s="54"/>
      <c r="I32" s="54"/>
      <c r="J32" s="54"/>
      <c r="K32" s="54"/>
      <c r="L32" s="56"/>
      <c r="M32" s="56"/>
      <c r="N32" s="56"/>
      <c r="O32" s="81" t="s">
        <v>158</v>
      </c>
      <c r="P32" s="68">
        <f>AVERAGE(N21:N30)</f>
        <v>0.44396747234237355</v>
      </c>
      <c r="Q32" s="54"/>
    </row>
    <row r="33" spans="1:17">
      <c r="A33" s="41"/>
      <c r="O33" s="82" t="s">
        <v>159</v>
      </c>
      <c r="P33" s="70">
        <f>STDEV(N21:N30)</f>
        <v>0.20580336611147898</v>
      </c>
    </row>
    <row r="34" spans="1:17">
      <c r="A34" s="41"/>
      <c r="O34" s="82" t="s">
        <v>160</v>
      </c>
      <c r="P34" s="70">
        <f>(P33)/(SQRT(P35))</f>
        <v>6.5080738704178409E-2</v>
      </c>
    </row>
    <row r="35" spans="1:17">
      <c r="A35" s="51"/>
      <c r="B35" s="54"/>
      <c r="C35" s="54"/>
      <c r="D35" s="63"/>
      <c r="E35" s="54"/>
      <c r="F35" s="54"/>
      <c r="G35" s="54"/>
      <c r="H35" s="54"/>
      <c r="I35" s="54"/>
      <c r="J35" s="54"/>
      <c r="K35" s="54"/>
      <c r="L35" s="56"/>
      <c r="O35" s="82" t="s">
        <v>161</v>
      </c>
      <c r="P35" s="70">
        <f>COUNT(N21:N30)</f>
        <v>10</v>
      </c>
      <c r="Q35" s="54"/>
    </row>
    <row r="36" spans="1:17">
      <c r="A36" s="51"/>
      <c r="B36" s="54"/>
      <c r="C36" s="54"/>
      <c r="D36" s="63"/>
      <c r="E36" s="54"/>
      <c r="F36" s="54"/>
      <c r="G36" s="54"/>
      <c r="H36" s="54"/>
      <c r="I36" s="54"/>
      <c r="J36" s="54"/>
      <c r="K36" s="54"/>
      <c r="L36" s="56"/>
      <c r="O36" s="82" t="s">
        <v>162</v>
      </c>
      <c r="P36" s="70">
        <f>P33/SQRT(P35)</f>
        <v>6.5080738704178409E-2</v>
      </c>
      <c r="Q36" s="54"/>
    </row>
    <row r="37" spans="1:17" ht="15" thickBot="1">
      <c r="A37" s="41"/>
      <c r="E37" s="54"/>
      <c r="F37" s="54"/>
      <c r="G37" s="54"/>
      <c r="H37" s="54"/>
      <c r="I37" s="54"/>
      <c r="J37" s="54"/>
      <c r="K37" s="54"/>
      <c r="L37" s="56"/>
      <c r="O37" s="64" t="s">
        <v>163</v>
      </c>
      <c r="P37" s="72">
        <f>COUNT(P21:P30)</f>
        <v>10</v>
      </c>
      <c r="Q37" s="54"/>
    </row>
    <row r="38" spans="1:17">
      <c r="A38" s="41"/>
      <c r="E38" s="54"/>
      <c r="F38" s="54"/>
      <c r="G38" s="54"/>
      <c r="H38" s="54"/>
      <c r="I38" s="54"/>
      <c r="J38" s="54"/>
      <c r="K38" s="54"/>
      <c r="L38" s="56"/>
    </row>
    <row r="39" spans="1:17">
      <c r="A39" s="41"/>
    </row>
    <row r="40" spans="1:17">
      <c r="A40" s="46" t="s">
        <v>141</v>
      </c>
      <c r="B40" s="47" t="s">
        <v>142</v>
      </c>
      <c r="C40" s="47" t="s">
        <v>143</v>
      </c>
      <c r="D40" s="48" t="s">
        <v>164</v>
      </c>
      <c r="E40" s="47" t="s">
        <v>144</v>
      </c>
      <c r="F40" s="47" t="s">
        <v>170</v>
      </c>
      <c r="G40" s="47" t="s">
        <v>194</v>
      </c>
      <c r="H40" s="47" t="s">
        <v>145</v>
      </c>
      <c r="I40" s="47" t="s">
        <v>146</v>
      </c>
      <c r="J40" s="47" t="s">
        <v>147</v>
      </c>
      <c r="K40" s="47" t="s">
        <v>148</v>
      </c>
      <c r="L40" s="49" t="s">
        <v>149</v>
      </c>
      <c r="M40" s="49" t="s">
        <v>150</v>
      </c>
      <c r="N40" s="49" t="s">
        <v>151</v>
      </c>
      <c r="O40" s="47" t="s">
        <v>152</v>
      </c>
      <c r="P40" s="50" t="s">
        <v>153</v>
      </c>
      <c r="Q40" s="50" t="s">
        <v>154</v>
      </c>
    </row>
    <row r="41" spans="1:17" ht="16.2">
      <c r="A41" s="73">
        <v>186</v>
      </c>
      <c r="B41" s="74">
        <v>43306</v>
      </c>
      <c r="C41" s="21" t="s">
        <v>171</v>
      </c>
      <c r="D41" s="53" t="s">
        <v>165</v>
      </c>
      <c r="E41" s="78" t="s">
        <v>197</v>
      </c>
      <c r="F41" s="76" t="s">
        <v>155</v>
      </c>
      <c r="G41" s="76">
        <v>17.2</v>
      </c>
      <c r="H41" s="76">
        <v>80</v>
      </c>
      <c r="I41" s="76">
        <v>180</v>
      </c>
      <c r="J41" s="76">
        <v>34</v>
      </c>
      <c r="K41" s="76">
        <v>100</v>
      </c>
      <c r="L41" s="77">
        <f t="shared" ref="L41:L55" si="8">K41/(K41+I41)</f>
        <v>0.35714285714285715</v>
      </c>
      <c r="M41" s="77">
        <f t="shared" ref="M41:M55" si="9">J41/(J41+H41)</f>
        <v>0.2982456140350877</v>
      </c>
      <c r="N41" s="77">
        <f t="shared" ref="N41:N55" si="10">L41-M41</f>
        <v>5.8897243107769448E-2</v>
      </c>
      <c r="O41" s="77">
        <f t="shared" ref="O41:O55" si="11">ABS(N41)</f>
        <v>5.8897243107769448E-2</v>
      </c>
      <c r="P41" s="76">
        <v>1</v>
      </c>
      <c r="Q41" s="76"/>
    </row>
    <row r="42" spans="1:17" ht="16.2">
      <c r="A42" s="58">
        <v>1047</v>
      </c>
      <c r="B42" s="79">
        <v>43290</v>
      </c>
      <c r="C42" s="21" t="s">
        <v>171</v>
      </c>
      <c r="D42" s="53" t="s">
        <v>165</v>
      </c>
      <c r="E42" s="78" t="s">
        <v>197</v>
      </c>
      <c r="F42" s="59" t="s">
        <v>155</v>
      </c>
      <c r="G42" s="58">
        <v>18.600000000000001</v>
      </c>
      <c r="H42" s="59">
        <v>127</v>
      </c>
      <c r="I42" s="59">
        <v>39</v>
      </c>
      <c r="J42" s="59">
        <v>238</v>
      </c>
      <c r="K42" s="59">
        <v>48</v>
      </c>
      <c r="L42" s="55">
        <f t="shared" si="8"/>
        <v>0.55172413793103448</v>
      </c>
      <c r="M42" s="55">
        <f t="shared" si="9"/>
        <v>0.65205479452054793</v>
      </c>
      <c r="N42" s="55">
        <f t="shared" si="10"/>
        <v>-0.10033065658951346</v>
      </c>
      <c r="O42" s="55">
        <f t="shared" si="11"/>
        <v>0.10033065658951346</v>
      </c>
      <c r="P42" s="59"/>
      <c r="Q42" s="59">
        <v>2</v>
      </c>
    </row>
    <row r="43" spans="1:17" ht="16.2">
      <c r="A43" s="58">
        <v>1066</v>
      </c>
      <c r="B43" s="57">
        <v>43291</v>
      </c>
      <c r="C43" s="21" t="s">
        <v>171</v>
      </c>
      <c r="D43" s="53" t="s">
        <v>165</v>
      </c>
      <c r="E43" s="78" t="s">
        <v>197</v>
      </c>
      <c r="F43" s="59" t="s">
        <v>169</v>
      </c>
      <c r="G43" s="59">
        <v>18.8</v>
      </c>
      <c r="H43" s="59">
        <v>59</v>
      </c>
      <c r="I43" s="59">
        <v>14</v>
      </c>
      <c r="J43" s="59">
        <v>26</v>
      </c>
      <c r="K43" s="59">
        <v>11</v>
      </c>
      <c r="L43" s="55">
        <f t="shared" si="8"/>
        <v>0.44</v>
      </c>
      <c r="M43" s="55">
        <f t="shared" si="9"/>
        <v>0.30588235294117649</v>
      </c>
      <c r="N43" s="55">
        <f t="shared" si="10"/>
        <v>0.13411764705882351</v>
      </c>
      <c r="O43" s="55">
        <f t="shared" si="11"/>
        <v>0.13411764705882351</v>
      </c>
      <c r="P43" s="59">
        <v>3</v>
      </c>
      <c r="Q43" s="59"/>
    </row>
    <row r="44" spans="1:17" ht="16.2">
      <c r="A44" s="58">
        <v>70</v>
      </c>
      <c r="B44" s="57">
        <v>43291</v>
      </c>
      <c r="C44" s="21" t="s">
        <v>171</v>
      </c>
      <c r="D44" s="53" t="s">
        <v>165</v>
      </c>
      <c r="E44" s="78" t="s">
        <v>197</v>
      </c>
      <c r="F44" s="59" t="s">
        <v>156</v>
      </c>
      <c r="G44" s="59">
        <v>18.8</v>
      </c>
      <c r="H44" s="59">
        <v>53</v>
      </c>
      <c r="I44" s="59">
        <v>59</v>
      </c>
      <c r="J44" s="59">
        <v>41</v>
      </c>
      <c r="K44" s="59">
        <v>79</v>
      </c>
      <c r="L44" s="55">
        <f t="shared" si="8"/>
        <v>0.57246376811594202</v>
      </c>
      <c r="M44" s="55">
        <f t="shared" si="9"/>
        <v>0.43617021276595747</v>
      </c>
      <c r="N44" s="55">
        <f t="shared" si="10"/>
        <v>0.13629355534998455</v>
      </c>
      <c r="O44" s="55">
        <f t="shared" si="11"/>
        <v>0.13629355534998455</v>
      </c>
      <c r="P44" s="59">
        <v>4</v>
      </c>
      <c r="Q44" s="59"/>
    </row>
    <row r="45" spans="1:17" ht="16.2">
      <c r="A45" s="58">
        <v>64</v>
      </c>
      <c r="B45" s="57">
        <v>43290</v>
      </c>
      <c r="C45" s="21" t="s">
        <v>171</v>
      </c>
      <c r="D45" s="53" t="s">
        <v>165</v>
      </c>
      <c r="E45" s="78" t="s">
        <v>197</v>
      </c>
      <c r="F45" s="59" t="s">
        <v>155</v>
      </c>
      <c r="G45" s="58">
        <v>18.899999999999999</v>
      </c>
      <c r="H45" s="59">
        <v>125</v>
      </c>
      <c r="I45" s="59">
        <v>58</v>
      </c>
      <c r="J45" s="59">
        <v>77</v>
      </c>
      <c r="K45" s="59">
        <v>81</v>
      </c>
      <c r="L45" s="55">
        <f t="shared" si="8"/>
        <v>0.58273381294964033</v>
      </c>
      <c r="M45" s="55">
        <f t="shared" si="9"/>
        <v>0.38118811881188119</v>
      </c>
      <c r="N45" s="55">
        <f t="shared" si="10"/>
        <v>0.20154569413775913</v>
      </c>
      <c r="O45" s="55">
        <f t="shared" si="11"/>
        <v>0.20154569413775913</v>
      </c>
      <c r="P45" s="59">
        <v>5</v>
      </c>
      <c r="Q45" s="59"/>
    </row>
    <row r="46" spans="1:17" ht="16.2">
      <c r="A46" s="58">
        <v>1061</v>
      </c>
      <c r="B46" s="57">
        <v>43291</v>
      </c>
      <c r="C46" s="21" t="s">
        <v>171</v>
      </c>
      <c r="D46" s="53" t="s">
        <v>165</v>
      </c>
      <c r="E46" s="78" t="s">
        <v>197</v>
      </c>
      <c r="F46" s="59" t="s">
        <v>155</v>
      </c>
      <c r="G46" s="59">
        <v>18.8</v>
      </c>
      <c r="H46" s="59">
        <v>181</v>
      </c>
      <c r="I46" s="59">
        <v>99</v>
      </c>
      <c r="J46" s="59">
        <v>82</v>
      </c>
      <c r="K46" s="59">
        <v>134</v>
      </c>
      <c r="L46" s="55">
        <f t="shared" si="8"/>
        <v>0.57510729613733902</v>
      </c>
      <c r="M46" s="55">
        <f t="shared" si="9"/>
        <v>0.31178707224334601</v>
      </c>
      <c r="N46" s="55">
        <f t="shared" si="10"/>
        <v>0.26332022389399301</v>
      </c>
      <c r="O46" s="55">
        <f t="shared" si="11"/>
        <v>0.26332022389399301</v>
      </c>
      <c r="P46" s="59">
        <v>6</v>
      </c>
      <c r="Q46" s="59"/>
    </row>
    <row r="47" spans="1:17" ht="16.2">
      <c r="A47" s="58">
        <v>1035</v>
      </c>
      <c r="B47" s="57">
        <v>43289</v>
      </c>
      <c r="C47" s="21" t="s">
        <v>171</v>
      </c>
      <c r="D47" s="53" t="s">
        <v>165</v>
      </c>
      <c r="E47" s="78" t="s">
        <v>197</v>
      </c>
      <c r="F47" s="59" t="s">
        <v>155</v>
      </c>
      <c r="G47" s="58">
        <v>18.100000000000001</v>
      </c>
      <c r="H47" s="59">
        <v>262.3</v>
      </c>
      <c r="I47" s="59">
        <v>61.9</v>
      </c>
      <c r="J47" s="59">
        <v>135.4</v>
      </c>
      <c r="K47" s="59">
        <v>137.1</v>
      </c>
      <c r="L47" s="55">
        <f t="shared" si="8"/>
        <v>0.68894472361809045</v>
      </c>
      <c r="M47" s="55">
        <f t="shared" si="9"/>
        <v>0.3404576313804375</v>
      </c>
      <c r="N47" s="55">
        <f t="shared" si="10"/>
        <v>0.34848709223765295</v>
      </c>
      <c r="O47" s="55">
        <f t="shared" si="11"/>
        <v>0.34848709223765295</v>
      </c>
      <c r="P47" s="59">
        <v>7</v>
      </c>
      <c r="Q47" s="59"/>
    </row>
    <row r="48" spans="1:17" ht="16.2">
      <c r="A48" s="58">
        <v>93</v>
      </c>
      <c r="B48" s="57">
        <v>43293</v>
      </c>
      <c r="C48" s="21" t="s">
        <v>171</v>
      </c>
      <c r="D48" s="53" t="s">
        <v>165</v>
      </c>
      <c r="E48" s="78" t="s">
        <v>197</v>
      </c>
      <c r="F48" s="59" t="s">
        <v>155</v>
      </c>
      <c r="G48" s="59">
        <v>18.5</v>
      </c>
      <c r="H48" s="59">
        <v>47</v>
      </c>
      <c r="I48" s="59">
        <v>57</v>
      </c>
      <c r="J48" s="59">
        <v>27</v>
      </c>
      <c r="K48" s="59">
        <v>222</v>
      </c>
      <c r="L48" s="55">
        <f t="shared" si="8"/>
        <v>0.79569892473118276</v>
      </c>
      <c r="M48" s="55">
        <f t="shared" si="9"/>
        <v>0.36486486486486486</v>
      </c>
      <c r="N48" s="55">
        <f t="shared" si="10"/>
        <v>0.4308340598663179</v>
      </c>
      <c r="O48" s="55">
        <f t="shared" si="11"/>
        <v>0.4308340598663179</v>
      </c>
      <c r="P48" s="59">
        <v>8</v>
      </c>
      <c r="Q48" s="59"/>
    </row>
    <row r="49" spans="1:17" ht="16.2">
      <c r="A49" s="58">
        <v>1029</v>
      </c>
      <c r="B49" s="57">
        <v>43288</v>
      </c>
      <c r="C49" s="21" t="s">
        <v>171</v>
      </c>
      <c r="D49" s="53" t="s">
        <v>165</v>
      </c>
      <c r="E49" s="78" t="s">
        <v>197</v>
      </c>
      <c r="F49" s="59" t="s">
        <v>155</v>
      </c>
      <c r="G49" s="58">
        <v>18.100000000000001</v>
      </c>
      <c r="H49" s="59">
        <v>246</v>
      </c>
      <c r="I49" s="59">
        <v>319</v>
      </c>
      <c r="J49" s="59">
        <v>327</v>
      </c>
      <c r="K49" s="59">
        <v>43</v>
      </c>
      <c r="L49" s="55">
        <f t="shared" si="8"/>
        <v>0.11878453038674033</v>
      </c>
      <c r="M49" s="55">
        <f t="shared" si="9"/>
        <v>0.5706806282722513</v>
      </c>
      <c r="N49" s="55">
        <f t="shared" si="10"/>
        <v>-0.45189609788551099</v>
      </c>
      <c r="O49" s="55">
        <f t="shared" si="11"/>
        <v>0.45189609788551099</v>
      </c>
      <c r="P49" s="59"/>
      <c r="Q49" s="59">
        <v>9</v>
      </c>
    </row>
    <row r="50" spans="1:17" ht="16.2">
      <c r="A50" s="58">
        <v>1045</v>
      </c>
      <c r="B50" s="57">
        <v>43289</v>
      </c>
      <c r="C50" s="21" t="s">
        <v>171</v>
      </c>
      <c r="D50" s="53" t="s">
        <v>165</v>
      </c>
      <c r="E50" s="78" t="s">
        <v>197</v>
      </c>
      <c r="F50" s="59" t="s">
        <v>156</v>
      </c>
      <c r="G50" s="59">
        <v>18.399999999999999</v>
      </c>
      <c r="H50" s="59">
        <v>121.8</v>
      </c>
      <c r="I50" s="59">
        <v>78.099999999999994</v>
      </c>
      <c r="J50" s="59">
        <v>41.1</v>
      </c>
      <c r="K50" s="59">
        <v>380.2</v>
      </c>
      <c r="L50" s="55">
        <f t="shared" si="8"/>
        <v>0.82958760637137252</v>
      </c>
      <c r="M50" s="55">
        <f t="shared" si="9"/>
        <v>0.25230202578268879</v>
      </c>
      <c r="N50" s="55">
        <f t="shared" si="10"/>
        <v>0.57728558058868373</v>
      </c>
      <c r="O50" s="55">
        <f t="shared" si="11"/>
        <v>0.57728558058868373</v>
      </c>
      <c r="P50" s="59">
        <v>10</v>
      </c>
      <c r="Q50" s="59"/>
    </row>
    <row r="51" spans="1:17" ht="16.2">
      <c r="A51" s="58">
        <v>34</v>
      </c>
      <c r="B51" s="79">
        <v>43288</v>
      </c>
      <c r="C51" s="21" t="s">
        <v>171</v>
      </c>
      <c r="D51" s="53" t="s">
        <v>165</v>
      </c>
      <c r="E51" s="78" t="s">
        <v>197</v>
      </c>
      <c r="F51" s="59" t="s">
        <v>155</v>
      </c>
      <c r="G51" s="58">
        <v>18.5</v>
      </c>
      <c r="H51" s="59">
        <v>230</v>
      </c>
      <c r="I51" s="59">
        <v>263</v>
      </c>
      <c r="J51" s="59">
        <v>0</v>
      </c>
      <c r="K51" s="59">
        <v>440</v>
      </c>
      <c r="L51" s="55">
        <f t="shared" si="8"/>
        <v>0.62588904694167857</v>
      </c>
      <c r="M51" s="55">
        <f t="shared" si="9"/>
        <v>0</v>
      </c>
      <c r="N51" s="55">
        <f t="shared" si="10"/>
        <v>0.62588904694167857</v>
      </c>
      <c r="O51" s="55">
        <f t="shared" si="11"/>
        <v>0.62588904694167857</v>
      </c>
      <c r="P51" s="59">
        <v>11</v>
      </c>
      <c r="Q51" s="59"/>
    </row>
    <row r="52" spans="1:17" ht="16.2">
      <c r="A52" s="58">
        <v>193</v>
      </c>
      <c r="B52" s="57">
        <v>43306</v>
      </c>
      <c r="C52" s="21" t="s">
        <v>171</v>
      </c>
      <c r="D52" s="53" t="s">
        <v>165</v>
      </c>
      <c r="E52" s="78" t="s">
        <v>197</v>
      </c>
      <c r="F52" s="59" t="s">
        <v>156</v>
      </c>
      <c r="G52" s="58">
        <v>17.2</v>
      </c>
      <c r="H52" s="59">
        <v>259</v>
      </c>
      <c r="I52" s="59">
        <v>109</v>
      </c>
      <c r="J52" s="59">
        <v>0</v>
      </c>
      <c r="K52" s="59">
        <v>262</v>
      </c>
      <c r="L52" s="55">
        <f t="shared" si="8"/>
        <v>0.70619946091644203</v>
      </c>
      <c r="M52" s="55">
        <f t="shared" si="9"/>
        <v>0</v>
      </c>
      <c r="N52" s="55">
        <f t="shared" si="10"/>
        <v>0.70619946091644203</v>
      </c>
      <c r="O52" s="55">
        <f t="shared" si="11"/>
        <v>0.70619946091644203</v>
      </c>
      <c r="P52" s="59">
        <v>12</v>
      </c>
      <c r="Q52" s="59"/>
    </row>
    <row r="53" spans="1:17" ht="16.2">
      <c r="A53" s="58">
        <v>182</v>
      </c>
      <c r="B53" s="57">
        <v>43305</v>
      </c>
      <c r="C53" s="21" t="s">
        <v>171</v>
      </c>
      <c r="D53" s="53" t="s">
        <v>165</v>
      </c>
      <c r="E53" s="78" t="s">
        <v>197</v>
      </c>
      <c r="F53" s="59" t="s">
        <v>155</v>
      </c>
      <c r="G53" s="59">
        <v>17.5</v>
      </c>
      <c r="H53" s="59">
        <v>389</v>
      </c>
      <c r="I53" s="59">
        <v>47</v>
      </c>
      <c r="J53" s="59">
        <v>0</v>
      </c>
      <c r="K53" s="59">
        <v>219</v>
      </c>
      <c r="L53" s="55">
        <f t="shared" si="8"/>
        <v>0.82330827067669177</v>
      </c>
      <c r="M53" s="55">
        <f t="shared" si="9"/>
        <v>0</v>
      </c>
      <c r="N53" s="55">
        <f t="shared" si="10"/>
        <v>0.82330827067669177</v>
      </c>
      <c r="O53" s="55">
        <f t="shared" si="11"/>
        <v>0.82330827067669177</v>
      </c>
      <c r="P53" s="59">
        <v>13</v>
      </c>
      <c r="Q53" s="59"/>
    </row>
    <row r="54" spans="1:17" ht="16.2">
      <c r="A54" s="58">
        <v>60</v>
      </c>
      <c r="B54" s="57">
        <v>43290</v>
      </c>
      <c r="C54" s="21" t="s">
        <v>171</v>
      </c>
      <c r="D54" s="53" t="s">
        <v>165</v>
      </c>
      <c r="E54" s="78" t="s">
        <v>197</v>
      </c>
      <c r="F54" s="59" t="s">
        <v>155</v>
      </c>
      <c r="G54" s="58">
        <v>18.7</v>
      </c>
      <c r="H54" s="59">
        <v>260</v>
      </c>
      <c r="I54" s="59">
        <v>47</v>
      </c>
      <c r="J54" s="59">
        <v>8</v>
      </c>
      <c r="K54" s="59">
        <v>331</v>
      </c>
      <c r="L54" s="55">
        <f t="shared" si="8"/>
        <v>0.8756613756613757</v>
      </c>
      <c r="M54" s="55">
        <f t="shared" si="9"/>
        <v>2.9850746268656716E-2</v>
      </c>
      <c r="N54" s="55">
        <f t="shared" si="10"/>
        <v>0.845810629392719</v>
      </c>
      <c r="O54" s="55">
        <f t="shared" si="11"/>
        <v>0.845810629392719</v>
      </c>
      <c r="P54" s="59">
        <v>14</v>
      </c>
      <c r="Q54" s="59"/>
    </row>
    <row r="55" spans="1:17" ht="16.2">
      <c r="A55" s="46">
        <v>1074</v>
      </c>
      <c r="B55" s="61">
        <v>43293</v>
      </c>
      <c r="C55" s="43" t="s">
        <v>171</v>
      </c>
      <c r="D55" s="62" t="s">
        <v>165</v>
      </c>
      <c r="E55" s="80" t="s">
        <v>197</v>
      </c>
      <c r="F55" s="47" t="s">
        <v>156</v>
      </c>
      <c r="G55" s="47">
        <v>18.3</v>
      </c>
      <c r="H55" s="47">
        <v>36</v>
      </c>
      <c r="I55" s="47">
        <v>34</v>
      </c>
      <c r="J55" s="47">
        <v>0</v>
      </c>
      <c r="K55" s="47">
        <v>206</v>
      </c>
      <c r="L55" s="49">
        <f t="shared" si="8"/>
        <v>0.85833333333333328</v>
      </c>
      <c r="M55" s="49">
        <f t="shared" si="9"/>
        <v>0</v>
      </c>
      <c r="N55" s="49">
        <f t="shared" si="10"/>
        <v>0.85833333333333328</v>
      </c>
      <c r="O55" s="49">
        <f t="shared" si="11"/>
        <v>0.85833333333333328</v>
      </c>
      <c r="P55" s="47">
        <v>15</v>
      </c>
      <c r="Q55" s="47"/>
    </row>
    <row r="56" spans="1:17" ht="15" thickBot="1">
      <c r="A56" s="51"/>
      <c r="B56" s="60"/>
      <c r="C56" s="54"/>
      <c r="D56" s="63"/>
      <c r="E56" s="54"/>
      <c r="F56" s="54"/>
      <c r="G56" s="54"/>
      <c r="H56" s="54"/>
      <c r="I56" s="54"/>
      <c r="J56" s="54"/>
      <c r="K56" s="54"/>
      <c r="L56" s="56"/>
      <c r="M56" s="56"/>
      <c r="N56" s="56"/>
      <c r="O56" s="64" t="s">
        <v>157</v>
      </c>
      <c r="P56" s="65">
        <f>SUM(P41:P55)</f>
        <v>109</v>
      </c>
      <c r="Q56" s="66">
        <f>SUM(Q41:Q55)</f>
        <v>11</v>
      </c>
    </row>
    <row r="57" spans="1:17">
      <c r="A57" s="51"/>
      <c r="B57" s="54"/>
      <c r="C57" s="54"/>
      <c r="D57" s="63"/>
      <c r="E57" s="54"/>
      <c r="F57" s="54"/>
      <c r="G57" s="54"/>
      <c r="H57" s="54"/>
      <c r="I57" s="54"/>
      <c r="J57" s="54"/>
      <c r="K57" s="54"/>
      <c r="L57" s="56"/>
      <c r="M57" s="56"/>
      <c r="N57" s="56"/>
      <c r="O57" s="81" t="s">
        <v>158</v>
      </c>
      <c r="P57" s="68">
        <f>AVERAGE(N41:N55)</f>
        <v>0.36387300553512159</v>
      </c>
      <c r="Q57" s="54"/>
    </row>
    <row r="58" spans="1:17">
      <c r="A58" s="41"/>
      <c r="O58" s="82" t="s">
        <v>159</v>
      </c>
      <c r="P58" s="70">
        <f>STDEV(N41:N55)</f>
        <v>0.3816277478255985</v>
      </c>
    </row>
    <row r="59" spans="1:17">
      <c r="A59" s="41"/>
      <c r="O59" s="82" t="s">
        <v>160</v>
      </c>
      <c r="P59" s="70">
        <f>(P58)/(SQRT(P60))</f>
        <v>9.8535860785279109E-2</v>
      </c>
    </row>
    <row r="60" spans="1:17">
      <c r="A60" s="51"/>
      <c r="B60" s="54"/>
      <c r="C60" s="54"/>
      <c r="D60" s="63"/>
      <c r="E60" s="54"/>
      <c r="F60" s="54"/>
      <c r="G60" s="54"/>
      <c r="H60" s="54"/>
      <c r="I60" s="54"/>
      <c r="J60" s="54"/>
      <c r="K60" s="54"/>
      <c r="L60" s="56"/>
      <c r="O60" s="82" t="s">
        <v>161</v>
      </c>
      <c r="P60" s="70">
        <f>COUNT(N41:N55)</f>
        <v>15</v>
      </c>
      <c r="Q60" s="54"/>
    </row>
    <row r="61" spans="1:17">
      <c r="A61" s="51"/>
      <c r="B61" s="54"/>
      <c r="C61" s="54"/>
      <c r="D61" s="63"/>
      <c r="E61" s="54"/>
      <c r="F61" s="54"/>
      <c r="G61" s="54"/>
      <c r="H61" s="54"/>
      <c r="I61" s="54"/>
      <c r="J61" s="54"/>
      <c r="K61" s="54"/>
      <c r="L61" s="56"/>
      <c r="O61" s="82" t="s">
        <v>162</v>
      </c>
      <c r="P61" s="70">
        <f>P58/SQRT(P60)</f>
        <v>9.8535860785279109E-2</v>
      </c>
      <c r="Q61" s="54"/>
    </row>
    <row r="62" spans="1:17" ht="15" thickBot="1">
      <c r="A62" s="41"/>
      <c r="E62" s="54"/>
      <c r="F62" s="54"/>
      <c r="G62" s="54"/>
      <c r="H62" s="54"/>
      <c r="I62" s="54"/>
      <c r="J62" s="54"/>
      <c r="K62" s="54"/>
      <c r="L62" s="56"/>
      <c r="O62" s="64" t="s">
        <v>163</v>
      </c>
      <c r="P62" s="72">
        <f>COUNT(P41:P55)</f>
        <v>13</v>
      </c>
      <c r="Q62" s="54"/>
    </row>
    <row r="64" spans="1:17">
      <c r="A64" s="41"/>
    </row>
    <row r="65" spans="1:17">
      <c r="A65" s="46" t="s">
        <v>141</v>
      </c>
      <c r="B65" s="47" t="s">
        <v>142</v>
      </c>
      <c r="C65" s="47" t="s">
        <v>143</v>
      </c>
      <c r="D65" s="48" t="s">
        <v>164</v>
      </c>
      <c r="E65" s="47" t="s">
        <v>144</v>
      </c>
      <c r="F65" s="47" t="s">
        <v>170</v>
      </c>
      <c r="G65" s="47" t="s">
        <v>194</v>
      </c>
      <c r="H65" s="47" t="s">
        <v>145</v>
      </c>
      <c r="I65" s="47" t="s">
        <v>146</v>
      </c>
      <c r="J65" s="47" t="s">
        <v>147</v>
      </c>
      <c r="K65" s="47" t="s">
        <v>148</v>
      </c>
      <c r="L65" s="49" t="s">
        <v>149</v>
      </c>
      <c r="M65" s="49" t="s">
        <v>150</v>
      </c>
      <c r="N65" s="49" t="s">
        <v>151</v>
      </c>
      <c r="O65" s="47" t="s">
        <v>152</v>
      </c>
      <c r="P65" s="50" t="s">
        <v>153</v>
      </c>
      <c r="Q65" s="50" t="s">
        <v>154</v>
      </c>
    </row>
    <row r="66" spans="1:17" ht="16.2">
      <c r="A66" s="58">
        <v>39</v>
      </c>
      <c r="B66" s="60">
        <v>43289</v>
      </c>
      <c r="C66" s="21" t="s">
        <v>171</v>
      </c>
      <c r="D66" s="53" t="s">
        <v>165</v>
      </c>
      <c r="E66" s="78" t="s">
        <v>198</v>
      </c>
      <c r="F66" s="54" t="s">
        <v>155</v>
      </c>
      <c r="G66" s="54">
        <v>18.100000000000001</v>
      </c>
      <c r="H66" s="54">
        <v>150</v>
      </c>
      <c r="I66" s="54">
        <v>115</v>
      </c>
      <c r="J66" s="54">
        <v>146</v>
      </c>
      <c r="K66" s="54">
        <v>95</v>
      </c>
      <c r="L66" s="77">
        <f t="shared" ref="L66:L80" si="12">K66/(K66+I66)</f>
        <v>0.45238095238095238</v>
      </c>
      <c r="M66" s="77">
        <f t="shared" ref="M66:M80" si="13">J66/(J66+H66)</f>
        <v>0.49324324324324326</v>
      </c>
      <c r="N66" s="77">
        <f t="shared" ref="N66:N80" si="14">L66-M66</f>
        <v>-4.0862290862290873E-2</v>
      </c>
      <c r="O66" s="77">
        <f t="shared" ref="O66:O80" si="15">ABS(N66)</f>
        <v>4.0862290862290873E-2</v>
      </c>
      <c r="P66" s="76"/>
      <c r="Q66" s="76">
        <v>1</v>
      </c>
    </row>
    <row r="67" spans="1:17" ht="16.2">
      <c r="A67" s="51">
        <v>1042</v>
      </c>
      <c r="B67" s="52">
        <v>43289</v>
      </c>
      <c r="C67" s="21" t="s">
        <v>171</v>
      </c>
      <c r="D67" s="53" t="s">
        <v>165</v>
      </c>
      <c r="E67" s="78" t="s">
        <v>198</v>
      </c>
      <c r="F67" s="54" t="s">
        <v>155</v>
      </c>
      <c r="G67" s="51">
        <v>18.399999999999999</v>
      </c>
      <c r="H67" s="54">
        <v>165.5</v>
      </c>
      <c r="I67" s="54">
        <v>86.8</v>
      </c>
      <c r="J67" s="54">
        <v>249.5</v>
      </c>
      <c r="K67" s="54">
        <v>177.6</v>
      </c>
      <c r="L67" s="55">
        <f t="shared" si="12"/>
        <v>0.67170953101361575</v>
      </c>
      <c r="M67" s="55">
        <f t="shared" si="13"/>
        <v>0.60120481927710845</v>
      </c>
      <c r="N67" s="55">
        <f t="shared" si="14"/>
        <v>7.0504711736507297E-2</v>
      </c>
      <c r="O67" s="55">
        <f t="shared" si="15"/>
        <v>7.0504711736507297E-2</v>
      </c>
      <c r="P67" s="59">
        <v>2</v>
      </c>
      <c r="Q67" s="59"/>
    </row>
    <row r="68" spans="1:17" ht="16.2">
      <c r="A68" s="58">
        <v>1024</v>
      </c>
      <c r="B68" s="57">
        <v>43288</v>
      </c>
      <c r="C68" s="21" t="s">
        <v>171</v>
      </c>
      <c r="D68" s="53" t="s">
        <v>165</v>
      </c>
      <c r="E68" s="78" t="s">
        <v>198</v>
      </c>
      <c r="F68" s="59" t="s">
        <v>156</v>
      </c>
      <c r="G68" s="58">
        <v>18</v>
      </c>
      <c r="H68" s="59">
        <v>147</v>
      </c>
      <c r="I68" s="59">
        <v>210</v>
      </c>
      <c r="J68" s="59">
        <v>129</v>
      </c>
      <c r="K68" s="59">
        <v>251</v>
      </c>
      <c r="L68" s="55">
        <f t="shared" si="12"/>
        <v>0.54446854663774402</v>
      </c>
      <c r="M68" s="55">
        <f t="shared" si="13"/>
        <v>0.46739130434782611</v>
      </c>
      <c r="N68" s="55">
        <f t="shared" si="14"/>
        <v>7.7077242289917913E-2</v>
      </c>
      <c r="O68" s="55">
        <f t="shared" si="15"/>
        <v>7.7077242289917913E-2</v>
      </c>
      <c r="P68" s="59">
        <v>3</v>
      </c>
      <c r="Q68" s="59"/>
    </row>
    <row r="69" spans="1:17" ht="16.2">
      <c r="A69" s="58">
        <v>1033</v>
      </c>
      <c r="B69" s="57">
        <v>43288</v>
      </c>
      <c r="C69" s="21" t="s">
        <v>171</v>
      </c>
      <c r="D69" s="53" t="s">
        <v>165</v>
      </c>
      <c r="E69" s="78" t="s">
        <v>198</v>
      </c>
      <c r="F69" s="59" t="s">
        <v>156</v>
      </c>
      <c r="G69" s="58">
        <v>18.5</v>
      </c>
      <c r="H69" s="59">
        <v>58</v>
      </c>
      <c r="I69" s="59">
        <v>145</v>
      </c>
      <c r="J69" s="59">
        <v>103</v>
      </c>
      <c r="K69" s="59">
        <v>161</v>
      </c>
      <c r="L69" s="55">
        <f t="shared" si="12"/>
        <v>0.52614379084967322</v>
      </c>
      <c r="M69" s="55">
        <f t="shared" si="13"/>
        <v>0.63975155279503104</v>
      </c>
      <c r="N69" s="55">
        <f t="shared" si="14"/>
        <v>-0.11360776194535782</v>
      </c>
      <c r="O69" s="55">
        <f t="shared" si="15"/>
        <v>0.11360776194535782</v>
      </c>
      <c r="P69" s="59"/>
      <c r="Q69" s="59">
        <v>4</v>
      </c>
    </row>
    <row r="70" spans="1:17" ht="16.2">
      <c r="A70" s="58">
        <v>1017</v>
      </c>
      <c r="B70" s="57">
        <v>43287</v>
      </c>
      <c r="C70" s="21" t="s">
        <v>171</v>
      </c>
      <c r="D70" s="53" t="s">
        <v>165</v>
      </c>
      <c r="E70" s="78" t="s">
        <v>198</v>
      </c>
      <c r="F70" s="59" t="s">
        <v>155</v>
      </c>
      <c r="G70" s="58">
        <v>19.600000000000001</v>
      </c>
      <c r="H70" s="59">
        <v>100</v>
      </c>
      <c r="I70" s="59">
        <v>37</v>
      </c>
      <c r="J70" s="59">
        <v>10</v>
      </c>
      <c r="K70" s="59">
        <v>13</v>
      </c>
      <c r="L70" s="55">
        <f t="shared" si="12"/>
        <v>0.26</v>
      </c>
      <c r="M70" s="55">
        <f t="shared" si="13"/>
        <v>9.0909090909090912E-2</v>
      </c>
      <c r="N70" s="55">
        <f t="shared" si="14"/>
        <v>0.1690909090909091</v>
      </c>
      <c r="O70" s="55">
        <f t="shared" si="15"/>
        <v>0.1690909090909091</v>
      </c>
      <c r="P70" s="59">
        <v>5</v>
      </c>
      <c r="Q70" s="59"/>
    </row>
    <row r="71" spans="1:17" ht="16.2">
      <c r="A71" s="51">
        <v>41</v>
      </c>
      <c r="B71" s="52">
        <v>43289</v>
      </c>
      <c r="C71" s="21" t="s">
        <v>171</v>
      </c>
      <c r="D71" s="53" t="s">
        <v>165</v>
      </c>
      <c r="E71" s="78" t="s">
        <v>198</v>
      </c>
      <c r="F71" s="54" t="s">
        <v>156</v>
      </c>
      <c r="G71" s="58">
        <v>18</v>
      </c>
      <c r="H71" s="59">
        <v>56</v>
      </c>
      <c r="I71" s="59">
        <v>11</v>
      </c>
      <c r="J71" s="59">
        <v>86</v>
      </c>
      <c r="K71" s="59">
        <v>7</v>
      </c>
      <c r="L71" s="55">
        <f t="shared" si="12"/>
        <v>0.3888888888888889</v>
      </c>
      <c r="M71" s="55">
        <f t="shared" si="13"/>
        <v>0.60563380281690138</v>
      </c>
      <c r="N71" s="55">
        <f t="shared" si="14"/>
        <v>-0.21674491392801248</v>
      </c>
      <c r="O71" s="55">
        <f t="shared" si="15"/>
        <v>0.21674491392801248</v>
      </c>
      <c r="P71" s="59"/>
      <c r="Q71" s="59">
        <v>6</v>
      </c>
    </row>
    <row r="72" spans="1:17" ht="16.2">
      <c r="A72" s="58">
        <v>1036</v>
      </c>
      <c r="B72" s="57">
        <v>43289</v>
      </c>
      <c r="C72" s="21" t="s">
        <v>171</v>
      </c>
      <c r="D72" s="53" t="s">
        <v>165</v>
      </c>
      <c r="E72" s="78" t="s">
        <v>198</v>
      </c>
      <c r="F72" s="59" t="s">
        <v>156</v>
      </c>
      <c r="G72" s="59">
        <v>18.2</v>
      </c>
      <c r="H72" s="59">
        <v>100.3</v>
      </c>
      <c r="I72" s="59">
        <v>144.80000000000001</v>
      </c>
      <c r="J72" s="59">
        <v>32.6</v>
      </c>
      <c r="K72" s="59">
        <v>127</v>
      </c>
      <c r="L72" s="55">
        <f t="shared" si="12"/>
        <v>0.46725533480500364</v>
      </c>
      <c r="M72" s="55">
        <f t="shared" si="13"/>
        <v>0.24529721595184348</v>
      </c>
      <c r="N72" s="55">
        <f t="shared" si="14"/>
        <v>0.22195811885316016</v>
      </c>
      <c r="O72" s="55">
        <f t="shared" si="15"/>
        <v>0.22195811885316016</v>
      </c>
      <c r="P72" s="59">
        <v>7</v>
      </c>
      <c r="Q72" s="59"/>
    </row>
    <row r="73" spans="1:17" ht="16.2">
      <c r="A73" s="58">
        <v>1013</v>
      </c>
      <c r="B73" s="57">
        <v>43287</v>
      </c>
      <c r="C73" s="21" t="s">
        <v>171</v>
      </c>
      <c r="D73" s="53" t="s">
        <v>165</v>
      </c>
      <c r="E73" s="78" t="s">
        <v>198</v>
      </c>
      <c r="F73" s="59" t="s">
        <v>155</v>
      </c>
      <c r="G73" s="58">
        <v>19.3</v>
      </c>
      <c r="H73" s="59">
        <v>104</v>
      </c>
      <c r="I73" s="59">
        <v>146</v>
      </c>
      <c r="J73" s="59">
        <v>6</v>
      </c>
      <c r="K73" s="59">
        <v>57</v>
      </c>
      <c r="L73" s="55">
        <f t="shared" si="12"/>
        <v>0.28078817733990147</v>
      </c>
      <c r="M73" s="55">
        <f t="shared" si="13"/>
        <v>5.4545454545454543E-2</v>
      </c>
      <c r="N73" s="55">
        <f t="shared" si="14"/>
        <v>0.22624272279444693</v>
      </c>
      <c r="O73" s="55">
        <f t="shared" si="15"/>
        <v>0.22624272279444693</v>
      </c>
      <c r="P73" s="59">
        <v>8</v>
      </c>
      <c r="Q73" s="59"/>
    </row>
    <row r="74" spans="1:17" ht="16.2">
      <c r="A74" s="58">
        <v>1031</v>
      </c>
      <c r="B74" s="57">
        <v>43288</v>
      </c>
      <c r="C74" s="21" t="s">
        <v>171</v>
      </c>
      <c r="D74" s="53" t="s">
        <v>165</v>
      </c>
      <c r="E74" s="78" t="s">
        <v>198</v>
      </c>
      <c r="F74" s="59" t="s">
        <v>156</v>
      </c>
      <c r="G74" s="58">
        <v>18.3</v>
      </c>
      <c r="H74" s="59">
        <v>216</v>
      </c>
      <c r="I74" s="59">
        <v>106</v>
      </c>
      <c r="J74" s="59">
        <v>322</v>
      </c>
      <c r="K74" s="59">
        <v>25</v>
      </c>
      <c r="L74" s="55">
        <f t="shared" si="12"/>
        <v>0.19083969465648856</v>
      </c>
      <c r="M74" s="55">
        <f t="shared" si="13"/>
        <v>0.5985130111524164</v>
      </c>
      <c r="N74" s="55">
        <f t="shared" si="14"/>
        <v>-0.40767331649592786</v>
      </c>
      <c r="O74" s="55">
        <f t="shared" si="15"/>
        <v>0.40767331649592786</v>
      </c>
      <c r="P74" s="59"/>
      <c r="Q74" s="59">
        <v>9</v>
      </c>
    </row>
    <row r="75" spans="1:17" ht="16.2">
      <c r="A75" s="58">
        <v>1048</v>
      </c>
      <c r="B75" s="57">
        <v>43290</v>
      </c>
      <c r="C75" s="21" t="s">
        <v>171</v>
      </c>
      <c r="D75" s="53" t="s">
        <v>165</v>
      </c>
      <c r="E75" s="78" t="s">
        <v>198</v>
      </c>
      <c r="F75" s="59" t="s">
        <v>156</v>
      </c>
      <c r="G75" s="59">
        <v>18.600000000000001</v>
      </c>
      <c r="H75" s="59">
        <v>94</v>
      </c>
      <c r="I75" s="59">
        <v>58</v>
      </c>
      <c r="J75" s="59">
        <v>14</v>
      </c>
      <c r="K75" s="59">
        <v>111</v>
      </c>
      <c r="L75" s="55">
        <f t="shared" si="12"/>
        <v>0.65680473372781067</v>
      </c>
      <c r="M75" s="55">
        <f t="shared" si="13"/>
        <v>0.12962962962962962</v>
      </c>
      <c r="N75" s="55">
        <f t="shared" si="14"/>
        <v>0.52717510409818102</v>
      </c>
      <c r="O75" s="55">
        <f t="shared" si="15"/>
        <v>0.52717510409818102</v>
      </c>
      <c r="P75" s="59">
        <v>10</v>
      </c>
      <c r="Q75" s="59"/>
    </row>
    <row r="76" spans="1:17" ht="16.2">
      <c r="A76" s="51">
        <v>18</v>
      </c>
      <c r="B76" s="60">
        <v>43287</v>
      </c>
      <c r="C76" s="21" t="s">
        <v>171</v>
      </c>
      <c r="D76" s="53" t="s">
        <v>165</v>
      </c>
      <c r="E76" s="78" t="s">
        <v>198</v>
      </c>
      <c r="F76" s="54" t="s">
        <v>156</v>
      </c>
      <c r="G76" s="54">
        <v>19.600000000000001</v>
      </c>
      <c r="H76" s="54">
        <v>18</v>
      </c>
      <c r="I76" s="54">
        <v>36</v>
      </c>
      <c r="J76" s="54">
        <v>0</v>
      </c>
      <c r="K76" s="54">
        <v>43</v>
      </c>
      <c r="L76" s="55">
        <f t="shared" si="12"/>
        <v>0.54430379746835444</v>
      </c>
      <c r="M76" s="55">
        <f t="shared" si="13"/>
        <v>0</v>
      </c>
      <c r="N76" s="55">
        <f t="shared" si="14"/>
        <v>0.54430379746835444</v>
      </c>
      <c r="O76" s="55">
        <f t="shared" si="15"/>
        <v>0.54430379746835444</v>
      </c>
      <c r="P76" s="59">
        <v>11</v>
      </c>
      <c r="Q76" s="59"/>
    </row>
    <row r="77" spans="1:17" ht="16.2">
      <c r="A77" s="51">
        <v>1034</v>
      </c>
      <c r="B77" s="52">
        <v>43289</v>
      </c>
      <c r="C77" s="21" t="s">
        <v>171</v>
      </c>
      <c r="D77" s="53" t="s">
        <v>165</v>
      </c>
      <c r="E77" s="78" t="s">
        <v>198</v>
      </c>
      <c r="F77" s="54" t="s">
        <v>155</v>
      </c>
      <c r="G77" s="54">
        <v>18.100000000000001</v>
      </c>
      <c r="H77" s="54">
        <v>11</v>
      </c>
      <c r="I77" s="54">
        <v>169</v>
      </c>
      <c r="J77" s="54">
        <v>0</v>
      </c>
      <c r="K77" s="54">
        <v>279</v>
      </c>
      <c r="L77" s="55">
        <f t="shared" si="12"/>
        <v>0.6227678571428571</v>
      </c>
      <c r="M77" s="55">
        <f t="shared" si="13"/>
        <v>0</v>
      </c>
      <c r="N77" s="55">
        <f t="shared" si="14"/>
        <v>0.6227678571428571</v>
      </c>
      <c r="O77" s="55">
        <f t="shared" si="15"/>
        <v>0.6227678571428571</v>
      </c>
      <c r="P77" s="59">
        <v>12</v>
      </c>
      <c r="Q77" s="59"/>
    </row>
    <row r="78" spans="1:17" ht="16.2">
      <c r="A78" s="51">
        <v>1070</v>
      </c>
      <c r="B78" s="60">
        <v>43293</v>
      </c>
      <c r="C78" s="21" t="s">
        <v>171</v>
      </c>
      <c r="D78" s="53" t="s">
        <v>165</v>
      </c>
      <c r="E78" s="78" t="s">
        <v>198</v>
      </c>
      <c r="F78" s="54" t="s">
        <v>155</v>
      </c>
      <c r="G78" s="54">
        <v>18.399999999999999</v>
      </c>
      <c r="H78" s="54">
        <v>29</v>
      </c>
      <c r="I78" s="54">
        <v>22</v>
      </c>
      <c r="J78" s="54">
        <v>2</v>
      </c>
      <c r="K78" s="54">
        <v>63</v>
      </c>
      <c r="L78" s="55">
        <f t="shared" si="12"/>
        <v>0.74117647058823533</v>
      </c>
      <c r="M78" s="55">
        <f t="shared" si="13"/>
        <v>6.4516129032258063E-2</v>
      </c>
      <c r="N78" s="55">
        <f t="shared" si="14"/>
        <v>0.67666034155597732</v>
      </c>
      <c r="O78" s="55">
        <f t="shared" si="15"/>
        <v>0.67666034155597732</v>
      </c>
      <c r="P78" s="59">
        <v>13</v>
      </c>
      <c r="Q78" s="59"/>
    </row>
    <row r="79" spans="1:17" ht="16.2">
      <c r="A79" s="58">
        <v>31</v>
      </c>
      <c r="B79" s="60">
        <v>43288</v>
      </c>
      <c r="C79" s="21" t="s">
        <v>171</v>
      </c>
      <c r="D79" s="53" t="s">
        <v>165</v>
      </c>
      <c r="E79" s="78" t="s">
        <v>198</v>
      </c>
      <c r="F79" s="59" t="s">
        <v>155</v>
      </c>
      <c r="G79" s="54">
        <v>18.399999999999999</v>
      </c>
      <c r="H79" s="59">
        <v>166</v>
      </c>
      <c r="I79" s="59">
        <v>16</v>
      </c>
      <c r="J79" s="59">
        <v>15</v>
      </c>
      <c r="K79" s="59">
        <v>55</v>
      </c>
      <c r="L79" s="55">
        <f t="shared" si="12"/>
        <v>0.77464788732394363</v>
      </c>
      <c r="M79" s="55">
        <f t="shared" si="13"/>
        <v>8.2872928176795577E-2</v>
      </c>
      <c r="N79" s="55">
        <f t="shared" si="14"/>
        <v>0.69177495914714804</v>
      </c>
      <c r="O79" s="55">
        <f t="shared" si="15"/>
        <v>0.69177495914714804</v>
      </c>
      <c r="P79" s="59">
        <v>14</v>
      </c>
      <c r="Q79" s="59"/>
    </row>
    <row r="80" spans="1:17" ht="16.2">
      <c r="A80" s="46">
        <v>49</v>
      </c>
      <c r="B80" s="61">
        <v>43289</v>
      </c>
      <c r="C80" s="43" t="s">
        <v>171</v>
      </c>
      <c r="D80" s="62" t="s">
        <v>165</v>
      </c>
      <c r="E80" s="80" t="s">
        <v>198</v>
      </c>
      <c r="F80" s="47" t="s">
        <v>156</v>
      </c>
      <c r="G80" s="46">
        <v>18.399999999999999</v>
      </c>
      <c r="H80" s="47">
        <v>220</v>
      </c>
      <c r="I80" s="47">
        <v>33</v>
      </c>
      <c r="J80" s="47">
        <v>26</v>
      </c>
      <c r="K80" s="47">
        <v>157</v>
      </c>
      <c r="L80" s="49">
        <f t="shared" si="12"/>
        <v>0.82631578947368423</v>
      </c>
      <c r="M80" s="49">
        <f t="shared" si="13"/>
        <v>0.10569105691056911</v>
      </c>
      <c r="N80" s="49">
        <f t="shared" si="14"/>
        <v>0.7206247325631151</v>
      </c>
      <c r="O80" s="49">
        <f t="shared" si="15"/>
        <v>0.7206247325631151</v>
      </c>
      <c r="P80" s="47">
        <v>15</v>
      </c>
      <c r="Q80" s="47"/>
    </row>
    <row r="81" spans="1:17" ht="15" thickBot="1">
      <c r="A81" s="51"/>
      <c r="B81" s="60"/>
      <c r="C81" s="54"/>
      <c r="D81" s="63"/>
      <c r="E81" s="54"/>
      <c r="F81" s="54"/>
      <c r="G81" s="54"/>
      <c r="H81" s="54"/>
      <c r="I81" s="54"/>
      <c r="J81" s="54"/>
      <c r="K81" s="54"/>
      <c r="L81" s="56"/>
      <c r="M81" s="56"/>
      <c r="N81" s="56"/>
      <c r="O81" s="64" t="s">
        <v>157</v>
      </c>
      <c r="P81" s="65">
        <f>SUM(P66:P80)</f>
        <v>100</v>
      </c>
      <c r="Q81" s="66">
        <f>SUM(Q66:Q80)</f>
        <v>20</v>
      </c>
    </row>
    <row r="82" spans="1:17">
      <c r="A82" s="51"/>
      <c r="B82" s="54"/>
      <c r="C82" s="54"/>
      <c r="D82" s="63"/>
      <c r="E82" s="54"/>
      <c r="F82" s="54"/>
      <c r="G82" s="54"/>
      <c r="H82" s="54"/>
      <c r="I82" s="54"/>
      <c r="J82" s="54"/>
      <c r="K82" s="54"/>
      <c r="L82" s="56"/>
      <c r="M82" s="56"/>
      <c r="N82" s="56"/>
      <c r="O82" s="81" t="s">
        <v>158</v>
      </c>
      <c r="P82" s="68">
        <f>AVERAGE(N66:N80)</f>
        <v>0.25128614756726569</v>
      </c>
      <c r="Q82" s="54"/>
    </row>
    <row r="83" spans="1:17">
      <c r="A83" s="41"/>
      <c r="O83" s="82" t="s">
        <v>159</v>
      </c>
      <c r="P83" s="70">
        <f>STDEV(N66:N80)</f>
        <v>0.36236110485475537</v>
      </c>
    </row>
    <row r="84" spans="1:17">
      <c r="A84" s="41"/>
      <c r="O84" s="82" t="s">
        <v>160</v>
      </c>
      <c r="P84" s="70">
        <f>(P83)/(SQRT(P85))</f>
        <v>9.3561234961052467E-2</v>
      </c>
    </row>
    <row r="85" spans="1:17">
      <c r="A85" s="51"/>
      <c r="B85" s="54"/>
      <c r="C85" s="54"/>
      <c r="D85" s="63"/>
      <c r="E85" s="54"/>
      <c r="F85" s="54"/>
      <c r="G85" s="54"/>
      <c r="H85" s="54"/>
      <c r="I85" s="54"/>
      <c r="J85" s="54"/>
      <c r="K85" s="54"/>
      <c r="L85" s="56"/>
      <c r="O85" s="82" t="s">
        <v>161</v>
      </c>
      <c r="P85" s="70">
        <f>COUNT(N66:N80)</f>
        <v>15</v>
      </c>
      <c r="Q85" s="54"/>
    </row>
    <row r="86" spans="1:17">
      <c r="A86" s="51"/>
      <c r="B86" s="54"/>
      <c r="C86" s="54"/>
      <c r="D86" s="63"/>
      <c r="E86" s="54"/>
      <c r="F86" s="54"/>
      <c r="G86" s="54"/>
      <c r="H86" s="54"/>
      <c r="I86" s="54"/>
      <c r="J86" s="54"/>
      <c r="K86" s="54"/>
      <c r="L86" s="56"/>
      <c r="O86" s="82" t="s">
        <v>162</v>
      </c>
      <c r="P86" s="70">
        <f>P83/SQRT(P85)</f>
        <v>9.3561234961052467E-2</v>
      </c>
      <c r="Q86" s="54"/>
    </row>
    <row r="87" spans="1:17" ht="15" thickBot="1">
      <c r="A87" s="41"/>
      <c r="E87" s="54"/>
      <c r="F87" s="54"/>
      <c r="G87" s="54"/>
      <c r="H87" s="54"/>
      <c r="I87" s="54"/>
      <c r="J87" s="54"/>
      <c r="K87" s="54"/>
      <c r="L87" s="56"/>
      <c r="O87" s="64" t="s">
        <v>163</v>
      </c>
      <c r="P87" s="72">
        <f>COUNT(P66:P80)</f>
        <v>11</v>
      </c>
      <c r="Q87" s="54"/>
    </row>
    <row r="90" spans="1:17">
      <c r="A90" s="41"/>
    </row>
    <row r="91" spans="1:17">
      <c r="A91" s="46" t="s">
        <v>141</v>
      </c>
      <c r="B91" s="47" t="s">
        <v>142</v>
      </c>
      <c r="C91" s="47" t="s">
        <v>143</v>
      </c>
      <c r="D91" s="48" t="s">
        <v>164</v>
      </c>
      <c r="E91" s="47" t="s">
        <v>144</v>
      </c>
      <c r="F91" s="47" t="s">
        <v>170</v>
      </c>
      <c r="G91" s="47" t="s">
        <v>194</v>
      </c>
      <c r="H91" s="47" t="s">
        <v>145</v>
      </c>
      <c r="I91" s="47" t="s">
        <v>146</v>
      </c>
      <c r="J91" s="47" t="s">
        <v>147</v>
      </c>
      <c r="K91" s="47" t="s">
        <v>148</v>
      </c>
      <c r="L91" s="49" t="s">
        <v>149</v>
      </c>
      <c r="M91" s="49" t="s">
        <v>150</v>
      </c>
      <c r="N91" s="49" t="s">
        <v>151</v>
      </c>
      <c r="O91" s="47" t="s">
        <v>152</v>
      </c>
      <c r="P91" s="50" t="s">
        <v>153</v>
      </c>
      <c r="Q91" s="50" t="s">
        <v>154</v>
      </c>
    </row>
    <row r="92" spans="1:17" ht="16.2">
      <c r="A92" s="73">
        <v>1104</v>
      </c>
      <c r="B92" s="74">
        <v>43310</v>
      </c>
      <c r="C92" s="45" t="s">
        <v>166</v>
      </c>
      <c r="D92" s="53" t="s">
        <v>165</v>
      </c>
      <c r="E92" s="75" t="s">
        <v>199</v>
      </c>
      <c r="F92" s="76" t="s">
        <v>155</v>
      </c>
      <c r="G92" s="73">
        <v>16.100000000000001</v>
      </c>
      <c r="H92" s="76">
        <v>83</v>
      </c>
      <c r="I92" s="76">
        <v>50</v>
      </c>
      <c r="J92" s="76">
        <v>0</v>
      </c>
      <c r="K92" s="76">
        <v>2</v>
      </c>
      <c r="L92" s="77">
        <f t="shared" ref="L92:L106" si="16">K92/(K92+I92)</f>
        <v>3.8461538461538464E-2</v>
      </c>
      <c r="M92" s="77">
        <f t="shared" ref="M92:M106" si="17">J92/(J92+H92)</f>
        <v>0</v>
      </c>
      <c r="N92" s="77">
        <f t="shared" ref="N92:N106" si="18">L92-M92</f>
        <v>3.8461538461538464E-2</v>
      </c>
      <c r="O92" s="76">
        <f t="shared" ref="O92:O106" si="19">ABS(N92)</f>
        <v>3.8461538461538464E-2</v>
      </c>
      <c r="P92" s="76">
        <v>1</v>
      </c>
      <c r="Q92" s="76"/>
    </row>
    <row r="93" spans="1:17" ht="16.2">
      <c r="A93" s="58">
        <v>142</v>
      </c>
      <c r="B93" s="79">
        <v>43317</v>
      </c>
      <c r="C93" s="21" t="s">
        <v>166</v>
      </c>
      <c r="D93" s="53" t="s">
        <v>165</v>
      </c>
      <c r="E93" s="78" t="s">
        <v>199</v>
      </c>
      <c r="F93" s="59" t="s">
        <v>156</v>
      </c>
      <c r="G93" s="59">
        <v>18.5</v>
      </c>
      <c r="H93" s="59">
        <v>47</v>
      </c>
      <c r="I93" s="59">
        <v>17</v>
      </c>
      <c r="J93" s="59">
        <v>99</v>
      </c>
      <c r="K93" s="59">
        <v>46</v>
      </c>
      <c r="L93" s="55">
        <f t="shared" si="16"/>
        <v>0.73015873015873012</v>
      </c>
      <c r="M93" s="55">
        <f t="shared" si="17"/>
        <v>0.67808219178082196</v>
      </c>
      <c r="N93" s="55">
        <f t="shared" si="18"/>
        <v>5.2076538377908155E-2</v>
      </c>
      <c r="O93" s="59">
        <f t="shared" si="19"/>
        <v>5.2076538377908155E-2</v>
      </c>
      <c r="P93" s="59">
        <v>2</v>
      </c>
      <c r="Q93" s="59"/>
    </row>
    <row r="94" spans="1:17" ht="16.2">
      <c r="A94" s="58">
        <v>103</v>
      </c>
      <c r="B94" s="57">
        <v>43310</v>
      </c>
      <c r="C94" s="21" t="s">
        <v>166</v>
      </c>
      <c r="D94" s="53" t="s">
        <v>165</v>
      </c>
      <c r="E94" s="78" t="s">
        <v>199</v>
      </c>
      <c r="F94" s="59" t="s">
        <v>155</v>
      </c>
      <c r="G94" s="59">
        <v>16.2</v>
      </c>
      <c r="H94" s="59">
        <v>104.6</v>
      </c>
      <c r="I94" s="59">
        <v>320.5</v>
      </c>
      <c r="J94" s="59">
        <v>62.9</v>
      </c>
      <c r="K94" s="59">
        <v>269.5</v>
      </c>
      <c r="L94" s="55">
        <f t="shared" si="16"/>
        <v>0.45677966101694917</v>
      </c>
      <c r="M94" s="55">
        <f t="shared" si="17"/>
        <v>0.37552238805970151</v>
      </c>
      <c r="N94" s="55">
        <f t="shared" si="18"/>
        <v>8.1257272957247662E-2</v>
      </c>
      <c r="O94" s="59">
        <f t="shared" si="19"/>
        <v>8.1257272957247662E-2</v>
      </c>
      <c r="P94" s="59">
        <v>3</v>
      </c>
      <c r="Q94" s="59"/>
    </row>
    <row r="95" spans="1:17" ht="16.2">
      <c r="A95" s="58">
        <v>128</v>
      </c>
      <c r="B95" s="52">
        <v>43314</v>
      </c>
      <c r="C95" s="21" t="s">
        <v>166</v>
      </c>
      <c r="D95" s="53" t="s">
        <v>165</v>
      </c>
      <c r="E95" s="78" t="s">
        <v>199</v>
      </c>
      <c r="F95" s="59" t="s">
        <v>156</v>
      </c>
      <c r="G95" s="58">
        <v>17.600000000000001</v>
      </c>
      <c r="H95" s="59">
        <v>54.7</v>
      </c>
      <c r="I95" s="59">
        <v>68.400000000000006</v>
      </c>
      <c r="J95" s="59">
        <v>78.900000000000006</v>
      </c>
      <c r="K95" s="59">
        <v>152</v>
      </c>
      <c r="L95" s="55">
        <f t="shared" si="16"/>
        <v>0.68965517241379304</v>
      </c>
      <c r="M95" s="55">
        <f t="shared" si="17"/>
        <v>0.59056886227544902</v>
      </c>
      <c r="N95" s="55">
        <f t="shared" si="18"/>
        <v>9.9086310138344014E-2</v>
      </c>
      <c r="O95" s="59">
        <f t="shared" si="19"/>
        <v>9.9086310138344014E-2</v>
      </c>
      <c r="P95" s="59">
        <v>4</v>
      </c>
      <c r="Q95" s="59"/>
    </row>
    <row r="96" spans="1:17" ht="16.2">
      <c r="A96" s="58">
        <v>126</v>
      </c>
      <c r="B96" s="52">
        <v>43314</v>
      </c>
      <c r="C96" s="21" t="s">
        <v>166</v>
      </c>
      <c r="D96" s="53" t="s">
        <v>165</v>
      </c>
      <c r="E96" s="78" t="s">
        <v>199</v>
      </c>
      <c r="F96" s="59" t="s">
        <v>155</v>
      </c>
      <c r="G96" s="58">
        <v>17.600000000000001</v>
      </c>
      <c r="H96" s="59">
        <v>67.7</v>
      </c>
      <c r="I96" s="59">
        <v>23.7</v>
      </c>
      <c r="J96" s="59">
        <v>55.5</v>
      </c>
      <c r="K96" s="59">
        <v>9.5</v>
      </c>
      <c r="L96" s="55">
        <f t="shared" si="16"/>
        <v>0.28614457831325296</v>
      </c>
      <c r="M96" s="55">
        <f t="shared" si="17"/>
        <v>0.45048701298701299</v>
      </c>
      <c r="N96" s="55">
        <f t="shared" si="18"/>
        <v>-0.16434243467376003</v>
      </c>
      <c r="O96" s="59">
        <f t="shared" si="19"/>
        <v>0.16434243467376003</v>
      </c>
      <c r="P96" s="59"/>
      <c r="Q96" s="59">
        <v>5</v>
      </c>
    </row>
    <row r="97" spans="1:17" ht="16.2">
      <c r="A97" s="58">
        <v>1120</v>
      </c>
      <c r="B97" s="52">
        <v>43314</v>
      </c>
      <c r="C97" s="21" t="s">
        <v>166</v>
      </c>
      <c r="D97" s="53" t="s">
        <v>165</v>
      </c>
      <c r="E97" s="78" t="s">
        <v>199</v>
      </c>
      <c r="F97" s="58" t="s">
        <v>155</v>
      </c>
      <c r="G97" s="58">
        <v>17.600000000000001</v>
      </c>
      <c r="H97" s="59">
        <v>264</v>
      </c>
      <c r="I97" s="59">
        <v>66</v>
      </c>
      <c r="J97" s="59">
        <v>303</v>
      </c>
      <c r="K97" s="59">
        <v>157</v>
      </c>
      <c r="L97" s="55">
        <f t="shared" si="16"/>
        <v>0.70403587443946192</v>
      </c>
      <c r="M97" s="55">
        <f t="shared" si="17"/>
        <v>0.53439153439153442</v>
      </c>
      <c r="N97" s="55">
        <f t="shared" si="18"/>
        <v>0.1696443400479275</v>
      </c>
      <c r="O97" s="59">
        <f t="shared" si="19"/>
        <v>0.1696443400479275</v>
      </c>
      <c r="P97" s="59">
        <v>6</v>
      </c>
      <c r="Q97" s="59"/>
    </row>
    <row r="98" spans="1:17" ht="16.2">
      <c r="A98" s="58">
        <v>1096</v>
      </c>
      <c r="B98" s="57">
        <v>43310</v>
      </c>
      <c r="C98" s="21" t="s">
        <v>166</v>
      </c>
      <c r="D98" s="53" t="s">
        <v>165</v>
      </c>
      <c r="E98" s="78" t="s">
        <v>199</v>
      </c>
      <c r="F98" s="59" t="s">
        <v>155</v>
      </c>
      <c r="G98" s="59">
        <v>16.2</v>
      </c>
      <c r="H98" s="59">
        <v>142</v>
      </c>
      <c r="I98" s="59">
        <v>184</v>
      </c>
      <c r="J98" s="59">
        <v>70</v>
      </c>
      <c r="K98" s="59">
        <v>201</v>
      </c>
      <c r="L98" s="55">
        <f t="shared" si="16"/>
        <v>0.52207792207792203</v>
      </c>
      <c r="M98" s="55">
        <f t="shared" si="17"/>
        <v>0.330188679245283</v>
      </c>
      <c r="N98" s="55">
        <f t="shared" si="18"/>
        <v>0.19188924283263903</v>
      </c>
      <c r="O98" s="59">
        <f t="shared" si="19"/>
        <v>0.19188924283263903</v>
      </c>
      <c r="P98" s="59">
        <v>7</v>
      </c>
      <c r="Q98" s="59"/>
    </row>
    <row r="99" spans="1:17" ht="16.2">
      <c r="A99" s="58">
        <v>1099</v>
      </c>
      <c r="B99" s="57">
        <v>43310</v>
      </c>
      <c r="C99" s="21" t="s">
        <v>166</v>
      </c>
      <c r="D99" s="53" t="s">
        <v>165</v>
      </c>
      <c r="E99" s="78" t="s">
        <v>199</v>
      </c>
      <c r="F99" s="59" t="s">
        <v>155</v>
      </c>
      <c r="G99" s="59">
        <v>16.3</v>
      </c>
      <c r="H99" s="59">
        <v>150</v>
      </c>
      <c r="I99" s="59">
        <v>122</v>
      </c>
      <c r="J99" s="59">
        <v>0</v>
      </c>
      <c r="K99" s="59">
        <v>50</v>
      </c>
      <c r="L99" s="55">
        <f t="shared" si="16"/>
        <v>0.29069767441860467</v>
      </c>
      <c r="M99" s="55">
        <f t="shared" si="17"/>
        <v>0</v>
      </c>
      <c r="N99" s="55">
        <f t="shared" si="18"/>
        <v>0.29069767441860467</v>
      </c>
      <c r="O99" s="59">
        <f t="shared" si="19"/>
        <v>0.29069767441860467</v>
      </c>
      <c r="P99" s="59">
        <v>8</v>
      </c>
      <c r="Q99" s="59"/>
    </row>
    <row r="100" spans="1:17" ht="16.2">
      <c r="A100" s="58">
        <v>159</v>
      </c>
      <c r="B100" s="52">
        <v>43320</v>
      </c>
      <c r="C100" s="21" t="s">
        <v>166</v>
      </c>
      <c r="D100" s="53" t="s">
        <v>165</v>
      </c>
      <c r="E100" s="78" t="s">
        <v>199</v>
      </c>
      <c r="F100" s="59" t="s">
        <v>155</v>
      </c>
      <c r="G100" s="58">
        <v>17.2</v>
      </c>
      <c r="H100" s="59">
        <v>72</v>
      </c>
      <c r="I100" s="59">
        <v>104</v>
      </c>
      <c r="J100" s="59">
        <v>30</v>
      </c>
      <c r="K100" s="59">
        <v>205</v>
      </c>
      <c r="L100" s="55">
        <f t="shared" si="16"/>
        <v>0.66343042071197411</v>
      </c>
      <c r="M100" s="55">
        <f t="shared" si="17"/>
        <v>0.29411764705882354</v>
      </c>
      <c r="N100" s="55">
        <f t="shared" si="18"/>
        <v>0.36931277365315057</v>
      </c>
      <c r="O100" s="59">
        <f t="shared" si="19"/>
        <v>0.36931277365315057</v>
      </c>
      <c r="P100" s="59">
        <v>9</v>
      </c>
      <c r="Q100" s="59"/>
    </row>
    <row r="101" spans="1:17" ht="16.2">
      <c r="A101" s="58">
        <v>146</v>
      </c>
      <c r="B101" s="57">
        <v>43319</v>
      </c>
      <c r="C101" s="21" t="s">
        <v>166</v>
      </c>
      <c r="D101" s="53" t="s">
        <v>165</v>
      </c>
      <c r="E101" s="78" t="s">
        <v>199</v>
      </c>
      <c r="F101" s="59" t="s">
        <v>155</v>
      </c>
      <c r="G101" s="58">
        <v>18.100000000000001</v>
      </c>
      <c r="H101" s="59">
        <v>140</v>
      </c>
      <c r="I101" s="59">
        <v>163</v>
      </c>
      <c r="J101" s="59">
        <v>58</v>
      </c>
      <c r="K101" s="59">
        <v>372</v>
      </c>
      <c r="L101" s="55">
        <f t="shared" si="16"/>
        <v>0.69532710280373833</v>
      </c>
      <c r="M101" s="55">
        <f t="shared" si="17"/>
        <v>0.29292929292929293</v>
      </c>
      <c r="N101" s="55">
        <f t="shared" si="18"/>
        <v>0.4023978098744454</v>
      </c>
      <c r="O101" s="59">
        <f t="shared" si="19"/>
        <v>0.4023978098744454</v>
      </c>
      <c r="P101" s="59">
        <v>10</v>
      </c>
      <c r="Q101" s="59"/>
    </row>
    <row r="102" spans="1:17" ht="16.2">
      <c r="A102" s="58">
        <v>1095</v>
      </c>
      <c r="B102" s="57">
        <v>43310</v>
      </c>
      <c r="C102" s="21" t="s">
        <v>166</v>
      </c>
      <c r="D102" s="53" t="s">
        <v>165</v>
      </c>
      <c r="E102" s="78" t="s">
        <v>199</v>
      </c>
      <c r="F102" s="59" t="s">
        <v>156</v>
      </c>
      <c r="G102" s="59">
        <v>16.2</v>
      </c>
      <c r="H102" s="59">
        <v>87</v>
      </c>
      <c r="I102" s="59">
        <v>86</v>
      </c>
      <c r="J102" s="59">
        <v>0</v>
      </c>
      <c r="K102" s="59">
        <v>70</v>
      </c>
      <c r="L102" s="55">
        <f t="shared" si="16"/>
        <v>0.44871794871794873</v>
      </c>
      <c r="M102" s="55">
        <f t="shared" si="17"/>
        <v>0</v>
      </c>
      <c r="N102" s="55">
        <f t="shared" si="18"/>
        <v>0.44871794871794873</v>
      </c>
      <c r="O102" s="59">
        <f t="shared" si="19"/>
        <v>0.44871794871794873</v>
      </c>
      <c r="P102" s="59">
        <v>11</v>
      </c>
      <c r="Q102" s="59"/>
    </row>
    <row r="103" spans="1:17" ht="16.2">
      <c r="A103" s="58">
        <v>149</v>
      </c>
      <c r="B103" s="57">
        <v>43319</v>
      </c>
      <c r="C103" s="21" t="s">
        <v>166</v>
      </c>
      <c r="D103" s="53" t="s">
        <v>165</v>
      </c>
      <c r="E103" s="78" t="s">
        <v>199</v>
      </c>
      <c r="F103" s="59" t="s">
        <v>156</v>
      </c>
      <c r="G103" s="59">
        <v>18.2</v>
      </c>
      <c r="H103" s="59">
        <v>272</v>
      </c>
      <c r="I103" s="59">
        <v>69</v>
      </c>
      <c r="J103" s="59">
        <v>45</v>
      </c>
      <c r="K103" s="59">
        <v>158</v>
      </c>
      <c r="L103" s="55">
        <f t="shared" si="16"/>
        <v>0.69603524229074887</v>
      </c>
      <c r="M103" s="55">
        <f t="shared" si="17"/>
        <v>0.14195583596214512</v>
      </c>
      <c r="N103" s="55">
        <f t="shared" si="18"/>
        <v>0.55407940632860375</v>
      </c>
      <c r="O103" s="59">
        <f t="shared" si="19"/>
        <v>0.55407940632860375</v>
      </c>
      <c r="P103" s="59">
        <v>12</v>
      </c>
      <c r="Q103" s="59"/>
    </row>
    <row r="104" spans="1:17" ht="16.2">
      <c r="A104" s="58">
        <v>139</v>
      </c>
      <c r="B104" s="79">
        <v>43317</v>
      </c>
      <c r="C104" s="21" t="s">
        <v>166</v>
      </c>
      <c r="D104" s="53" t="s">
        <v>165</v>
      </c>
      <c r="E104" s="78" t="s">
        <v>199</v>
      </c>
      <c r="F104" s="59" t="s">
        <v>155</v>
      </c>
      <c r="G104" s="59">
        <v>18.5</v>
      </c>
      <c r="H104" s="59">
        <v>101</v>
      </c>
      <c r="I104" s="59">
        <v>97</v>
      </c>
      <c r="J104" s="59">
        <v>0</v>
      </c>
      <c r="K104" s="59">
        <v>290</v>
      </c>
      <c r="L104" s="55">
        <f t="shared" si="16"/>
        <v>0.74935400516795869</v>
      </c>
      <c r="M104" s="55">
        <f t="shared" si="17"/>
        <v>0</v>
      </c>
      <c r="N104" s="55">
        <f t="shared" si="18"/>
        <v>0.74935400516795869</v>
      </c>
      <c r="O104" s="59">
        <f t="shared" si="19"/>
        <v>0.74935400516795869</v>
      </c>
      <c r="P104" s="59">
        <v>13</v>
      </c>
      <c r="Q104" s="59"/>
    </row>
    <row r="105" spans="1:17" ht="16.2">
      <c r="A105" s="58">
        <v>156</v>
      </c>
      <c r="B105" s="52">
        <v>43320</v>
      </c>
      <c r="C105" s="21" t="s">
        <v>166</v>
      </c>
      <c r="D105" s="53" t="s">
        <v>165</v>
      </c>
      <c r="E105" s="78" t="s">
        <v>199</v>
      </c>
      <c r="F105" s="59" t="s">
        <v>156</v>
      </c>
      <c r="G105" s="58">
        <v>17.100000000000001</v>
      </c>
      <c r="H105" s="59">
        <v>248</v>
      </c>
      <c r="I105" s="59">
        <v>99</v>
      </c>
      <c r="J105" s="59">
        <v>0</v>
      </c>
      <c r="K105" s="59">
        <f>436</f>
        <v>436</v>
      </c>
      <c r="L105" s="55">
        <f t="shared" si="16"/>
        <v>0.81495327102803738</v>
      </c>
      <c r="M105" s="55">
        <f t="shared" si="17"/>
        <v>0</v>
      </c>
      <c r="N105" s="55">
        <f t="shared" si="18"/>
        <v>0.81495327102803738</v>
      </c>
      <c r="O105" s="59">
        <f t="shared" si="19"/>
        <v>0.81495327102803738</v>
      </c>
      <c r="P105" s="59">
        <v>14</v>
      </c>
      <c r="Q105" s="59"/>
    </row>
    <row r="106" spans="1:17" ht="16.2">
      <c r="A106" s="46">
        <v>152</v>
      </c>
      <c r="B106" s="61">
        <v>43319</v>
      </c>
      <c r="C106" s="43" t="s">
        <v>166</v>
      </c>
      <c r="D106" s="62" t="s">
        <v>165</v>
      </c>
      <c r="E106" s="80" t="s">
        <v>199</v>
      </c>
      <c r="F106" s="47" t="s">
        <v>155</v>
      </c>
      <c r="G106" s="47">
        <v>18.2</v>
      </c>
      <c r="H106" s="47">
        <v>134</v>
      </c>
      <c r="I106" s="47">
        <v>66</v>
      </c>
      <c r="J106" s="47">
        <v>0</v>
      </c>
      <c r="K106" s="47">
        <v>490</v>
      </c>
      <c r="L106" s="49">
        <f t="shared" si="16"/>
        <v>0.88129496402877694</v>
      </c>
      <c r="M106" s="49">
        <f t="shared" si="17"/>
        <v>0</v>
      </c>
      <c r="N106" s="49">
        <f t="shared" si="18"/>
        <v>0.88129496402877694</v>
      </c>
      <c r="O106" s="47">
        <f t="shared" si="19"/>
        <v>0.88129496402877694</v>
      </c>
      <c r="P106" s="47">
        <v>15</v>
      </c>
      <c r="Q106" s="47"/>
    </row>
    <row r="107" spans="1:17" ht="15" thickBot="1">
      <c r="A107" s="51"/>
      <c r="B107" s="60"/>
      <c r="C107" s="54"/>
      <c r="D107" s="63"/>
      <c r="E107" s="54"/>
      <c r="F107" s="54"/>
      <c r="G107" s="54"/>
      <c r="H107" s="54"/>
      <c r="I107" s="54"/>
      <c r="J107" s="54"/>
      <c r="K107" s="54"/>
      <c r="L107" s="56"/>
      <c r="M107" s="56"/>
      <c r="N107" s="56"/>
      <c r="O107" s="64" t="s">
        <v>157</v>
      </c>
      <c r="P107" s="65">
        <f>SUM(P92:P106)</f>
        <v>115</v>
      </c>
      <c r="Q107" s="66">
        <f>SUM(Q92:Q106)</f>
        <v>5</v>
      </c>
    </row>
    <row r="108" spans="1:17">
      <c r="A108" s="51"/>
      <c r="B108" s="54"/>
      <c r="C108" s="54"/>
      <c r="D108" s="63"/>
      <c r="E108" s="54"/>
      <c r="F108" s="54"/>
      <c r="G108" s="54"/>
      <c r="H108" s="54"/>
      <c r="I108" s="54"/>
      <c r="J108" s="54"/>
      <c r="K108" s="54"/>
      <c r="L108" s="56"/>
      <c r="M108" s="56"/>
      <c r="N108" s="56"/>
      <c r="O108" s="81" t="s">
        <v>158</v>
      </c>
      <c r="P108" s="68">
        <f>AVERAGE(N92:N106)</f>
        <v>0.33192537742395806</v>
      </c>
      <c r="Q108" s="54"/>
    </row>
    <row r="109" spans="1:17">
      <c r="A109" s="41"/>
      <c r="O109" s="82" t="s">
        <v>159</v>
      </c>
      <c r="P109" s="70">
        <f>STDEV(N92:N106)</f>
        <v>0.31100508638402885</v>
      </c>
    </row>
    <row r="110" spans="1:17">
      <c r="A110" s="41"/>
      <c r="O110" s="82" t="s">
        <v>160</v>
      </c>
      <c r="P110" s="70">
        <f>(P109)/(SQRT(P111))</f>
        <v>8.0301168010076182E-2</v>
      </c>
    </row>
    <row r="111" spans="1:17">
      <c r="A111" s="51"/>
      <c r="B111" s="54"/>
      <c r="C111" s="54"/>
      <c r="D111" s="63"/>
      <c r="E111" s="54"/>
      <c r="F111" s="54"/>
      <c r="G111" s="54"/>
      <c r="H111" s="54"/>
      <c r="I111" s="54"/>
      <c r="J111" s="54"/>
      <c r="K111" s="54"/>
      <c r="L111" s="56"/>
      <c r="O111" s="82" t="s">
        <v>161</v>
      </c>
      <c r="P111" s="70">
        <f>COUNT(N92:N106)</f>
        <v>15</v>
      </c>
      <c r="Q111" s="54"/>
    </row>
    <row r="112" spans="1:17">
      <c r="A112" s="51"/>
      <c r="B112" s="54"/>
      <c r="C112" s="54"/>
      <c r="D112" s="63"/>
      <c r="E112" s="54"/>
      <c r="F112" s="54"/>
      <c r="G112" s="54"/>
      <c r="H112" s="54"/>
      <c r="I112" s="54"/>
      <c r="J112" s="54"/>
      <c r="K112" s="54"/>
      <c r="L112" s="56"/>
      <c r="O112" s="82" t="s">
        <v>162</v>
      </c>
      <c r="P112" s="70">
        <f>P109/SQRT(P111)</f>
        <v>8.0301168010076182E-2</v>
      </c>
      <c r="Q112" s="54"/>
    </row>
    <row r="113" spans="1:17" ht="15" thickBot="1">
      <c r="A113" s="41"/>
      <c r="E113" s="54"/>
      <c r="F113" s="54"/>
      <c r="G113" s="54"/>
      <c r="H113" s="54"/>
      <c r="I113" s="54"/>
      <c r="J113" s="54"/>
      <c r="K113" s="54"/>
      <c r="L113" s="56"/>
      <c r="O113" s="64" t="s">
        <v>163</v>
      </c>
      <c r="P113" s="72">
        <f>COUNT(P92:P106)</f>
        <v>14</v>
      </c>
      <c r="Q113" s="54"/>
    </row>
    <row r="116" spans="1:17">
      <c r="A116" s="41"/>
    </row>
    <row r="117" spans="1:17">
      <c r="A117" s="46" t="s">
        <v>141</v>
      </c>
      <c r="B117" s="47" t="s">
        <v>142</v>
      </c>
      <c r="C117" s="47" t="s">
        <v>143</v>
      </c>
      <c r="D117" s="48" t="s">
        <v>164</v>
      </c>
      <c r="E117" s="47" t="s">
        <v>144</v>
      </c>
      <c r="F117" s="47" t="s">
        <v>170</v>
      </c>
      <c r="G117" s="47" t="s">
        <v>194</v>
      </c>
      <c r="H117" s="47" t="s">
        <v>145</v>
      </c>
      <c r="I117" s="47" t="s">
        <v>146</v>
      </c>
      <c r="J117" s="47" t="s">
        <v>147</v>
      </c>
      <c r="K117" s="47" t="s">
        <v>148</v>
      </c>
      <c r="L117" s="49" t="s">
        <v>149</v>
      </c>
      <c r="M117" s="49" t="s">
        <v>150</v>
      </c>
      <c r="N117" s="49" t="s">
        <v>151</v>
      </c>
      <c r="O117" s="47" t="s">
        <v>152</v>
      </c>
      <c r="P117" s="50" t="s">
        <v>153</v>
      </c>
      <c r="Q117" s="50" t="s">
        <v>154</v>
      </c>
    </row>
    <row r="118" spans="1:17" ht="16.2">
      <c r="A118" s="58">
        <v>40</v>
      </c>
      <c r="B118" s="52">
        <v>43301</v>
      </c>
      <c r="C118" s="45" t="s">
        <v>166</v>
      </c>
      <c r="D118" s="53" t="s">
        <v>165</v>
      </c>
      <c r="E118" s="78" t="s">
        <v>196</v>
      </c>
      <c r="F118" s="59" t="s">
        <v>156</v>
      </c>
      <c r="G118" s="59">
        <v>18.600000000000001</v>
      </c>
      <c r="H118" s="59">
        <v>14</v>
      </c>
      <c r="I118" s="59">
        <v>163.19999999999999</v>
      </c>
      <c r="J118" s="59">
        <v>17.899999999999999</v>
      </c>
      <c r="K118" s="59">
        <v>210.1</v>
      </c>
      <c r="L118" s="77">
        <f t="shared" ref="L118:L132" si="20">K118/(K118+I118)</f>
        <v>0.56281810875971072</v>
      </c>
      <c r="M118" s="77">
        <f t="shared" ref="M118:M132" si="21">J118/(J118+H118)</f>
        <v>0.56112852664576796</v>
      </c>
      <c r="N118" s="77">
        <f t="shared" ref="N118:N132" si="22">L118-M118</f>
        <v>1.6895821139427669E-3</v>
      </c>
      <c r="O118" s="76">
        <f t="shared" ref="O118:O132" si="23">ABS(N118)</f>
        <v>1.6895821139427669E-3</v>
      </c>
      <c r="P118" s="76">
        <v>1</v>
      </c>
      <c r="Q118" s="76"/>
    </row>
    <row r="119" spans="1:17" ht="16.2">
      <c r="A119" s="58">
        <v>5</v>
      </c>
      <c r="B119" s="57">
        <v>43293</v>
      </c>
      <c r="C119" s="21" t="s">
        <v>166</v>
      </c>
      <c r="D119" s="53" t="s">
        <v>165</v>
      </c>
      <c r="E119" s="78" t="s">
        <v>196</v>
      </c>
      <c r="F119" s="59" t="s">
        <v>156</v>
      </c>
      <c r="G119" s="58">
        <v>18.399999999999999</v>
      </c>
      <c r="H119" s="59">
        <v>12.1</v>
      </c>
      <c r="I119" s="59">
        <v>109.1</v>
      </c>
      <c r="J119" s="59">
        <v>23.8</v>
      </c>
      <c r="K119" s="59">
        <v>217.8</v>
      </c>
      <c r="L119" s="55">
        <f t="shared" si="20"/>
        <v>0.66625879473845218</v>
      </c>
      <c r="M119" s="55">
        <f t="shared" si="21"/>
        <v>0.66295264623955441</v>
      </c>
      <c r="N119" s="55">
        <f t="shared" si="22"/>
        <v>3.3061484988977652E-3</v>
      </c>
      <c r="O119" s="59">
        <f t="shared" si="23"/>
        <v>3.3061484988977652E-3</v>
      </c>
      <c r="P119" s="59">
        <v>2</v>
      </c>
      <c r="Q119" s="59"/>
    </row>
    <row r="120" spans="1:17" ht="16.2">
      <c r="A120" s="58">
        <v>28</v>
      </c>
      <c r="B120" s="52">
        <v>43299</v>
      </c>
      <c r="C120" s="21" t="s">
        <v>166</v>
      </c>
      <c r="D120" s="53" t="s">
        <v>165</v>
      </c>
      <c r="E120" s="78" t="s">
        <v>196</v>
      </c>
      <c r="F120" s="59" t="s">
        <v>156</v>
      </c>
      <c r="G120" s="58">
        <v>18.2</v>
      </c>
      <c r="H120" s="59">
        <v>50.1</v>
      </c>
      <c r="I120" s="59">
        <v>46.3</v>
      </c>
      <c r="J120" s="59">
        <v>5</v>
      </c>
      <c r="K120" s="59">
        <v>4.2</v>
      </c>
      <c r="L120" s="55">
        <f t="shared" si="20"/>
        <v>8.3168316831683173E-2</v>
      </c>
      <c r="M120" s="55">
        <f t="shared" si="21"/>
        <v>9.0744101633393831E-2</v>
      </c>
      <c r="N120" s="55">
        <f t="shared" si="22"/>
        <v>-7.5757848017106583E-3</v>
      </c>
      <c r="O120" s="59">
        <f t="shared" si="23"/>
        <v>7.5757848017106583E-3</v>
      </c>
      <c r="P120" s="59"/>
      <c r="Q120" s="59">
        <v>3</v>
      </c>
    </row>
    <row r="121" spans="1:17" ht="16.2">
      <c r="A121" s="58">
        <v>1001</v>
      </c>
      <c r="B121" s="57">
        <v>43293</v>
      </c>
      <c r="C121" s="21" t="s">
        <v>166</v>
      </c>
      <c r="D121" s="53" t="s">
        <v>165</v>
      </c>
      <c r="E121" s="78" t="s">
        <v>196</v>
      </c>
      <c r="F121" s="59" t="s">
        <v>155</v>
      </c>
      <c r="G121" s="58">
        <v>18.5</v>
      </c>
      <c r="H121" s="59">
        <v>34</v>
      </c>
      <c r="I121" s="59">
        <v>145</v>
      </c>
      <c r="J121" s="59">
        <v>30</v>
      </c>
      <c r="K121" s="59">
        <v>161</v>
      </c>
      <c r="L121" s="55">
        <f t="shared" si="20"/>
        <v>0.52614379084967322</v>
      </c>
      <c r="M121" s="55">
        <f t="shared" si="21"/>
        <v>0.46875</v>
      </c>
      <c r="N121" s="55">
        <f t="shared" si="22"/>
        <v>5.7393790849673221E-2</v>
      </c>
      <c r="O121" s="59">
        <f t="shared" si="23"/>
        <v>5.7393790849673221E-2</v>
      </c>
      <c r="P121" s="59">
        <v>4</v>
      </c>
      <c r="Q121" s="59"/>
    </row>
    <row r="122" spans="1:17" ht="16.2">
      <c r="A122" s="58">
        <v>1023</v>
      </c>
      <c r="B122" s="52">
        <v>43299</v>
      </c>
      <c r="C122" s="21" t="s">
        <v>166</v>
      </c>
      <c r="D122" s="53" t="s">
        <v>165</v>
      </c>
      <c r="E122" s="78" t="s">
        <v>196</v>
      </c>
      <c r="F122" s="59" t="s">
        <v>155</v>
      </c>
      <c r="G122" s="59">
        <v>18.2</v>
      </c>
      <c r="H122" s="59">
        <v>449</v>
      </c>
      <c r="I122" s="59">
        <v>86</v>
      </c>
      <c r="J122" s="59">
        <v>32</v>
      </c>
      <c r="K122" s="59">
        <v>0</v>
      </c>
      <c r="L122" s="55">
        <f t="shared" si="20"/>
        <v>0</v>
      </c>
      <c r="M122" s="55">
        <f t="shared" si="21"/>
        <v>6.6528066528066532E-2</v>
      </c>
      <c r="N122" s="55">
        <f t="shared" si="22"/>
        <v>-6.6528066528066532E-2</v>
      </c>
      <c r="O122" s="59">
        <f t="shared" si="23"/>
        <v>6.6528066528066532E-2</v>
      </c>
      <c r="P122" s="59"/>
      <c r="Q122" s="59">
        <v>5</v>
      </c>
    </row>
    <row r="123" spans="1:17" ht="16.2">
      <c r="A123" s="58">
        <v>25</v>
      </c>
      <c r="B123" s="52">
        <v>43299</v>
      </c>
      <c r="C123" s="21" t="s">
        <v>166</v>
      </c>
      <c r="D123" s="53" t="s">
        <v>165</v>
      </c>
      <c r="E123" s="78" t="s">
        <v>196</v>
      </c>
      <c r="F123" s="58" t="s">
        <v>155</v>
      </c>
      <c r="G123" s="58">
        <v>18.100000000000001</v>
      </c>
      <c r="H123" s="59">
        <v>12.6</v>
      </c>
      <c r="I123" s="59">
        <v>170.2</v>
      </c>
      <c r="J123" s="59">
        <v>0</v>
      </c>
      <c r="K123" s="59">
        <v>48.6</v>
      </c>
      <c r="L123" s="55">
        <f t="shared" si="20"/>
        <v>0.22212065813528339</v>
      </c>
      <c r="M123" s="55">
        <f t="shared" si="21"/>
        <v>0</v>
      </c>
      <c r="N123" s="55">
        <f t="shared" si="22"/>
        <v>0.22212065813528339</v>
      </c>
      <c r="O123" s="59">
        <f t="shared" si="23"/>
        <v>0.22212065813528339</v>
      </c>
      <c r="P123" s="59">
        <v>6</v>
      </c>
      <c r="Q123" s="59"/>
    </row>
    <row r="124" spans="1:17" ht="16.2">
      <c r="A124" s="58">
        <v>1006</v>
      </c>
      <c r="B124" s="57">
        <v>43293</v>
      </c>
      <c r="C124" s="21" t="s">
        <v>166</v>
      </c>
      <c r="D124" s="53" t="s">
        <v>165</v>
      </c>
      <c r="E124" s="78" t="s">
        <v>196</v>
      </c>
      <c r="F124" s="59" t="s">
        <v>156</v>
      </c>
      <c r="G124" s="54">
        <v>18.3</v>
      </c>
      <c r="H124" s="59">
        <v>17</v>
      </c>
      <c r="I124" s="59">
        <v>43</v>
      </c>
      <c r="J124" s="59">
        <v>26</v>
      </c>
      <c r="K124" s="59">
        <v>20</v>
      </c>
      <c r="L124" s="55">
        <f t="shared" si="20"/>
        <v>0.31746031746031744</v>
      </c>
      <c r="M124" s="55">
        <f t="shared" si="21"/>
        <v>0.60465116279069764</v>
      </c>
      <c r="N124" s="55">
        <f t="shared" si="22"/>
        <v>-0.2871908453303802</v>
      </c>
      <c r="O124" s="59">
        <f t="shared" si="23"/>
        <v>0.2871908453303802</v>
      </c>
      <c r="P124" s="59"/>
      <c r="Q124" s="59">
        <v>7</v>
      </c>
    </row>
    <row r="125" spans="1:17" ht="16.2">
      <c r="A125" s="58">
        <v>35</v>
      </c>
      <c r="B125" s="52">
        <v>43300</v>
      </c>
      <c r="C125" s="21" t="s">
        <v>166</v>
      </c>
      <c r="D125" s="53" t="s">
        <v>165</v>
      </c>
      <c r="E125" s="78" t="s">
        <v>196</v>
      </c>
      <c r="F125" s="59" t="s">
        <v>155</v>
      </c>
      <c r="G125" s="59">
        <v>17.899999999999999</v>
      </c>
      <c r="H125" s="59">
        <v>52.4</v>
      </c>
      <c r="I125" s="59">
        <v>176.1</v>
      </c>
      <c r="J125" s="59">
        <v>137.69999999999999</v>
      </c>
      <c r="K125" s="59">
        <v>87.1</v>
      </c>
      <c r="L125" s="55">
        <f t="shared" si="20"/>
        <v>0.33092705167173253</v>
      </c>
      <c r="M125" s="55">
        <f t="shared" si="21"/>
        <v>0.72435560231457119</v>
      </c>
      <c r="N125" s="55">
        <f t="shared" si="22"/>
        <v>-0.39342855064283866</v>
      </c>
      <c r="O125" s="59">
        <f t="shared" si="23"/>
        <v>0.39342855064283866</v>
      </c>
      <c r="P125" s="59"/>
      <c r="Q125" s="59">
        <v>8</v>
      </c>
    </row>
    <row r="126" spans="1:17" ht="16.2">
      <c r="A126" s="58">
        <v>1028</v>
      </c>
      <c r="B126" s="52">
        <v>43300</v>
      </c>
      <c r="C126" s="21" t="s">
        <v>166</v>
      </c>
      <c r="D126" s="53" t="s">
        <v>165</v>
      </c>
      <c r="E126" s="78" t="s">
        <v>196</v>
      </c>
      <c r="F126" s="59" t="s">
        <v>156</v>
      </c>
      <c r="G126" s="59">
        <v>17.899999999999999</v>
      </c>
      <c r="H126" s="59">
        <v>34</v>
      </c>
      <c r="I126" s="59">
        <v>135</v>
      </c>
      <c r="J126" s="59">
        <v>215</v>
      </c>
      <c r="K126" s="59">
        <v>115</v>
      </c>
      <c r="L126" s="55">
        <f t="shared" si="20"/>
        <v>0.46</v>
      </c>
      <c r="M126" s="55">
        <f t="shared" si="21"/>
        <v>0.86345381526104414</v>
      </c>
      <c r="N126" s="55">
        <f t="shared" si="22"/>
        <v>-0.40345381526104412</v>
      </c>
      <c r="O126" s="59">
        <f t="shared" si="23"/>
        <v>0.40345381526104412</v>
      </c>
      <c r="P126" s="59"/>
      <c r="Q126" s="59">
        <v>9</v>
      </c>
    </row>
    <row r="127" spans="1:17" ht="16.2">
      <c r="A127" s="51">
        <v>1010</v>
      </c>
      <c r="B127" s="52">
        <v>43297</v>
      </c>
      <c r="C127" s="21" t="s">
        <v>166</v>
      </c>
      <c r="D127" s="53" t="s">
        <v>165</v>
      </c>
      <c r="E127" s="78" t="s">
        <v>196</v>
      </c>
      <c r="F127" s="54" t="s">
        <v>155</v>
      </c>
      <c r="G127" s="54">
        <v>20</v>
      </c>
      <c r="H127" s="54">
        <v>19</v>
      </c>
      <c r="I127" s="54">
        <v>54</v>
      </c>
      <c r="J127" s="54">
        <v>0</v>
      </c>
      <c r="K127" s="54">
        <v>46</v>
      </c>
      <c r="L127" s="55">
        <f t="shared" si="20"/>
        <v>0.46</v>
      </c>
      <c r="M127" s="55">
        <f t="shared" si="21"/>
        <v>0</v>
      </c>
      <c r="N127" s="55">
        <f t="shared" si="22"/>
        <v>0.46</v>
      </c>
      <c r="O127" s="59">
        <f t="shared" si="23"/>
        <v>0.46</v>
      </c>
      <c r="P127" s="59">
        <v>10</v>
      </c>
      <c r="Q127" s="59"/>
    </row>
    <row r="128" spans="1:17" ht="16.2">
      <c r="A128" s="58">
        <v>17</v>
      </c>
      <c r="B128" s="52">
        <v>43298</v>
      </c>
      <c r="C128" s="21" t="s">
        <v>166</v>
      </c>
      <c r="D128" s="53" t="s">
        <v>165</v>
      </c>
      <c r="E128" s="78" t="s">
        <v>196</v>
      </c>
      <c r="F128" s="59" t="s">
        <v>155</v>
      </c>
      <c r="G128" s="59">
        <v>19</v>
      </c>
      <c r="H128" s="59">
        <v>30.6</v>
      </c>
      <c r="I128" s="59">
        <v>163.9</v>
      </c>
      <c r="J128" s="59">
        <v>95</v>
      </c>
      <c r="K128" s="59">
        <v>65</v>
      </c>
      <c r="L128" s="55">
        <f t="shared" si="20"/>
        <v>0.28396679772826561</v>
      </c>
      <c r="M128" s="55">
        <f t="shared" si="21"/>
        <v>0.75636942675159236</v>
      </c>
      <c r="N128" s="55">
        <f t="shared" si="22"/>
        <v>-0.47240262902332675</v>
      </c>
      <c r="O128" s="59">
        <f t="shared" si="23"/>
        <v>0.47240262902332675</v>
      </c>
      <c r="P128" s="59"/>
      <c r="Q128" s="59">
        <v>11</v>
      </c>
    </row>
    <row r="129" spans="1:17" ht="16.2">
      <c r="A129" s="58">
        <v>1019</v>
      </c>
      <c r="B129" s="52">
        <v>43298</v>
      </c>
      <c r="C129" s="21" t="s">
        <v>166</v>
      </c>
      <c r="D129" s="53" t="s">
        <v>165</v>
      </c>
      <c r="E129" s="78" t="s">
        <v>196</v>
      </c>
      <c r="F129" s="59" t="s">
        <v>155</v>
      </c>
      <c r="G129" s="59">
        <v>18.899999999999999</v>
      </c>
      <c r="H129" s="59">
        <v>302</v>
      </c>
      <c r="I129" s="59">
        <v>70</v>
      </c>
      <c r="J129" s="59">
        <v>100</v>
      </c>
      <c r="K129" s="59">
        <f>(3*60)+48</f>
        <v>228</v>
      </c>
      <c r="L129" s="55">
        <f t="shared" si="20"/>
        <v>0.7651006711409396</v>
      </c>
      <c r="M129" s="55">
        <f t="shared" si="21"/>
        <v>0.24875621890547264</v>
      </c>
      <c r="N129" s="55">
        <f t="shared" si="22"/>
        <v>0.51634445223546699</v>
      </c>
      <c r="O129" s="59">
        <f t="shared" si="23"/>
        <v>0.51634445223546699</v>
      </c>
      <c r="P129" s="59">
        <v>12</v>
      </c>
      <c r="Q129" s="59"/>
    </row>
    <row r="130" spans="1:17" ht="16.2">
      <c r="A130" s="51">
        <v>9</v>
      </c>
      <c r="B130" s="52">
        <v>43297</v>
      </c>
      <c r="C130" s="21" t="s">
        <v>166</v>
      </c>
      <c r="D130" s="53" t="s">
        <v>165</v>
      </c>
      <c r="E130" s="78" t="s">
        <v>196</v>
      </c>
      <c r="F130" s="54" t="s">
        <v>156</v>
      </c>
      <c r="G130" s="54">
        <v>20</v>
      </c>
      <c r="H130" s="54">
        <v>14.8</v>
      </c>
      <c r="I130" s="54">
        <v>23.4</v>
      </c>
      <c r="J130" s="54">
        <v>2</v>
      </c>
      <c r="K130" s="54">
        <v>232.1</v>
      </c>
      <c r="L130" s="55">
        <f t="shared" si="20"/>
        <v>0.90841487279843447</v>
      </c>
      <c r="M130" s="55">
        <f t="shared" si="21"/>
        <v>0.11904761904761904</v>
      </c>
      <c r="N130" s="55">
        <f t="shared" si="22"/>
        <v>0.7893672537508154</v>
      </c>
      <c r="O130" s="59">
        <f t="shared" si="23"/>
        <v>0.7893672537508154</v>
      </c>
      <c r="P130" s="59">
        <v>13</v>
      </c>
      <c r="Q130" s="59"/>
    </row>
    <row r="131" spans="1:17" ht="16.2">
      <c r="A131" s="58">
        <v>1026</v>
      </c>
      <c r="B131" s="57">
        <v>43299</v>
      </c>
      <c r="C131" s="21" t="s">
        <v>166</v>
      </c>
      <c r="D131" s="53" t="s">
        <v>165</v>
      </c>
      <c r="E131" s="78" t="s">
        <v>196</v>
      </c>
      <c r="F131" s="59" t="s">
        <v>155</v>
      </c>
      <c r="G131" s="59">
        <v>18.3</v>
      </c>
      <c r="H131" s="59">
        <v>122</v>
      </c>
      <c r="I131" s="59">
        <v>101</v>
      </c>
      <c r="J131" s="59">
        <v>0</v>
      </c>
      <c r="K131" s="59">
        <v>456</v>
      </c>
      <c r="L131" s="55">
        <f t="shared" si="20"/>
        <v>0.81867145421903054</v>
      </c>
      <c r="M131" s="55">
        <f t="shared" si="21"/>
        <v>0</v>
      </c>
      <c r="N131" s="55">
        <f t="shared" si="22"/>
        <v>0.81867145421903054</v>
      </c>
      <c r="O131" s="59">
        <f t="shared" si="23"/>
        <v>0.81867145421903054</v>
      </c>
      <c r="P131" s="59">
        <v>14</v>
      </c>
      <c r="Q131" s="59"/>
    </row>
    <row r="132" spans="1:17" ht="16.2">
      <c r="A132" s="46">
        <v>1032</v>
      </c>
      <c r="B132" s="61">
        <v>43300</v>
      </c>
      <c r="C132" s="43" t="s">
        <v>166</v>
      </c>
      <c r="D132" s="62" t="s">
        <v>165</v>
      </c>
      <c r="E132" s="80" t="s">
        <v>196</v>
      </c>
      <c r="F132" s="47" t="s">
        <v>155</v>
      </c>
      <c r="G132" s="47">
        <v>18.100000000000001</v>
      </c>
      <c r="H132" s="47">
        <v>39</v>
      </c>
      <c r="I132" s="47">
        <v>37</v>
      </c>
      <c r="J132" s="47">
        <v>0</v>
      </c>
      <c r="K132" s="47">
        <v>263</v>
      </c>
      <c r="L132" s="49">
        <f t="shared" si="20"/>
        <v>0.87666666666666671</v>
      </c>
      <c r="M132" s="49">
        <f t="shared" si="21"/>
        <v>0</v>
      </c>
      <c r="N132" s="49">
        <f t="shared" si="22"/>
        <v>0.87666666666666671</v>
      </c>
      <c r="O132" s="47">
        <f t="shared" si="23"/>
        <v>0.87666666666666671</v>
      </c>
      <c r="P132" s="47">
        <v>15</v>
      </c>
      <c r="Q132" s="47"/>
    </row>
    <row r="133" spans="1:17" ht="15" thickBot="1">
      <c r="A133" s="51"/>
      <c r="B133" s="60"/>
      <c r="C133" s="54"/>
      <c r="D133" s="63"/>
      <c r="E133" s="54"/>
      <c r="F133" s="54"/>
      <c r="G133" s="54"/>
      <c r="H133" s="54"/>
      <c r="I133" s="54"/>
      <c r="J133" s="54"/>
      <c r="K133" s="54"/>
      <c r="L133" s="56"/>
      <c r="M133" s="56"/>
      <c r="N133" s="56"/>
      <c r="O133" s="64" t="s">
        <v>157</v>
      </c>
      <c r="P133" s="65">
        <f>SUM(P118:P132)</f>
        <v>77</v>
      </c>
      <c r="Q133" s="66">
        <f>SUM(Q118:Q132)</f>
        <v>43</v>
      </c>
    </row>
    <row r="134" spans="1:17">
      <c r="A134" s="51"/>
      <c r="B134" s="54"/>
      <c r="C134" s="54"/>
      <c r="D134" s="63"/>
      <c r="E134" s="54"/>
      <c r="F134" s="54"/>
      <c r="G134" s="54"/>
      <c r="H134" s="54"/>
      <c r="I134" s="54"/>
      <c r="J134" s="54"/>
      <c r="K134" s="54"/>
      <c r="L134" s="56"/>
      <c r="M134" s="56"/>
      <c r="N134" s="56"/>
      <c r="O134" s="81" t="s">
        <v>158</v>
      </c>
      <c r="P134" s="68">
        <f>AVERAGE(N118:N132)</f>
        <v>0.14099868765882734</v>
      </c>
      <c r="Q134" s="54"/>
    </row>
    <row r="135" spans="1:17">
      <c r="A135" s="41"/>
      <c r="O135" s="82" t="s">
        <v>159</v>
      </c>
      <c r="P135" s="70">
        <f>STDEV(N118:N132)</f>
        <v>0.45686844204698557</v>
      </c>
    </row>
    <row r="136" spans="1:17">
      <c r="A136" s="41"/>
      <c r="O136" s="82" t="s">
        <v>160</v>
      </c>
      <c r="P136" s="70">
        <f>(P135)/(SQRT(P137))</f>
        <v>0.1179629244970469</v>
      </c>
    </row>
    <row r="137" spans="1:17">
      <c r="A137" s="51"/>
      <c r="B137" s="54"/>
      <c r="C137" s="54"/>
      <c r="D137" s="63"/>
      <c r="E137" s="54"/>
      <c r="F137" s="54"/>
      <c r="G137" s="54"/>
      <c r="H137" s="54"/>
      <c r="I137" s="54"/>
      <c r="J137" s="54"/>
      <c r="K137" s="54"/>
      <c r="L137" s="56"/>
      <c r="O137" s="82" t="s">
        <v>161</v>
      </c>
      <c r="P137" s="70">
        <f>COUNT(N118:N132)</f>
        <v>15</v>
      </c>
      <c r="Q137" s="54"/>
    </row>
    <row r="138" spans="1:17">
      <c r="A138" s="51"/>
      <c r="B138" s="54"/>
      <c r="C138" s="54"/>
      <c r="D138" s="63"/>
      <c r="E138" s="54"/>
      <c r="F138" s="54"/>
      <c r="G138" s="54"/>
      <c r="H138" s="54"/>
      <c r="I138" s="54"/>
      <c r="J138" s="54"/>
      <c r="K138" s="54"/>
      <c r="L138" s="56"/>
      <c r="O138" s="82" t="s">
        <v>162</v>
      </c>
      <c r="P138" s="70">
        <f>P135/SQRT(P137)</f>
        <v>0.1179629244970469</v>
      </c>
      <c r="Q138" s="54"/>
    </row>
    <row r="139" spans="1:17" ht="15" thickBot="1">
      <c r="A139" s="41"/>
      <c r="E139" s="54"/>
      <c r="F139" s="54"/>
      <c r="G139" s="54"/>
      <c r="H139" s="54"/>
      <c r="I139" s="54"/>
      <c r="J139" s="54"/>
      <c r="K139" s="54"/>
      <c r="L139" s="56"/>
      <c r="O139" s="64" t="s">
        <v>163</v>
      </c>
      <c r="P139" s="72">
        <f>COUNT(P118:P132)</f>
        <v>9</v>
      </c>
      <c r="Q139" s="54"/>
    </row>
    <row r="140" spans="1:17">
      <c r="A140" s="41"/>
      <c r="E140" s="54"/>
      <c r="F140" s="54"/>
      <c r="G140" s="54"/>
      <c r="H140" s="54"/>
      <c r="I140" s="54"/>
      <c r="J140" s="54"/>
      <c r="K140" s="54"/>
      <c r="L140" s="56"/>
    </row>
    <row r="142" spans="1:17">
      <c r="A142" s="41"/>
    </row>
    <row r="143" spans="1:17">
      <c r="A143" s="46" t="s">
        <v>141</v>
      </c>
      <c r="B143" s="47" t="s">
        <v>142</v>
      </c>
      <c r="C143" s="47" t="s">
        <v>143</v>
      </c>
      <c r="D143" s="48" t="s">
        <v>164</v>
      </c>
      <c r="E143" s="47" t="s">
        <v>144</v>
      </c>
      <c r="F143" s="47" t="s">
        <v>170</v>
      </c>
      <c r="G143" s="47" t="s">
        <v>194</v>
      </c>
      <c r="H143" s="47" t="s">
        <v>145</v>
      </c>
      <c r="I143" s="47" t="s">
        <v>146</v>
      </c>
      <c r="J143" s="47" t="s">
        <v>147</v>
      </c>
      <c r="K143" s="47" t="s">
        <v>148</v>
      </c>
      <c r="L143" s="49" t="s">
        <v>149</v>
      </c>
      <c r="M143" s="49" t="s">
        <v>150</v>
      </c>
      <c r="N143" s="49" t="s">
        <v>151</v>
      </c>
      <c r="O143" s="47" t="s">
        <v>152</v>
      </c>
      <c r="P143" s="50" t="s">
        <v>153</v>
      </c>
      <c r="Q143" s="50" t="s">
        <v>154</v>
      </c>
    </row>
    <row r="144" spans="1:17" ht="16.2">
      <c r="A144" s="58">
        <v>1343</v>
      </c>
      <c r="B144" s="60">
        <v>42946</v>
      </c>
      <c r="C144" s="21" t="s">
        <v>167</v>
      </c>
      <c r="D144" s="53" t="s">
        <v>165</v>
      </c>
      <c r="E144" s="12" t="s">
        <v>195</v>
      </c>
      <c r="F144" s="59" t="s">
        <v>155</v>
      </c>
      <c r="G144" s="54">
        <v>16.899999999999999</v>
      </c>
      <c r="H144" s="59">
        <v>243</v>
      </c>
      <c r="I144" s="59">
        <v>76</v>
      </c>
      <c r="J144" s="59">
        <v>65</v>
      </c>
      <c r="K144" s="59">
        <v>51</v>
      </c>
      <c r="L144" s="56">
        <f t="shared" ref="L144:L151" si="24">K144/(K144+I144)</f>
        <v>0.40157480314960631</v>
      </c>
      <c r="M144" s="56">
        <f t="shared" ref="M144:M151" si="25">J144/(J144+H144)</f>
        <v>0.21103896103896103</v>
      </c>
      <c r="N144" s="56">
        <f t="shared" ref="N144:N151" si="26">L144-M144</f>
        <v>0.19053584211064528</v>
      </c>
      <c r="O144" s="54">
        <f t="shared" ref="O144:O151" si="27">ABS(N144)</f>
        <v>0.19053584211064528</v>
      </c>
      <c r="P144" s="54">
        <v>1</v>
      </c>
      <c r="Q144" s="54"/>
    </row>
    <row r="145" spans="1:17" ht="16.2">
      <c r="A145" s="51">
        <v>307</v>
      </c>
      <c r="B145" s="52">
        <v>42937</v>
      </c>
      <c r="C145" s="21" t="s">
        <v>167</v>
      </c>
      <c r="D145" s="53" t="s">
        <v>165</v>
      </c>
      <c r="E145" s="12" t="s">
        <v>195</v>
      </c>
      <c r="F145" s="54" t="s">
        <v>156</v>
      </c>
      <c r="G145" s="54">
        <v>19</v>
      </c>
      <c r="H145" s="54">
        <v>12.8</v>
      </c>
      <c r="I145" s="54">
        <v>61.9</v>
      </c>
      <c r="J145" s="54">
        <v>143.80000000000001</v>
      </c>
      <c r="K145" s="54">
        <v>97.7</v>
      </c>
      <c r="L145" s="56">
        <f t="shared" si="24"/>
        <v>0.61215538847117801</v>
      </c>
      <c r="M145" s="56">
        <f t="shared" si="25"/>
        <v>0.91826309067688372</v>
      </c>
      <c r="N145" s="56">
        <f t="shared" si="26"/>
        <v>-0.30610770220570571</v>
      </c>
      <c r="O145" s="54">
        <f t="shared" si="27"/>
        <v>0.30610770220570571</v>
      </c>
      <c r="P145" s="54"/>
      <c r="Q145" s="54">
        <v>2</v>
      </c>
    </row>
    <row r="146" spans="1:17" ht="16.2">
      <c r="A146" s="51">
        <v>304</v>
      </c>
      <c r="B146" s="52">
        <v>42937</v>
      </c>
      <c r="C146" s="21" t="s">
        <v>167</v>
      </c>
      <c r="D146" s="53" t="s">
        <v>165</v>
      </c>
      <c r="E146" s="12" t="s">
        <v>195</v>
      </c>
      <c r="F146" s="54" t="s">
        <v>155</v>
      </c>
      <c r="G146" s="51">
        <v>19</v>
      </c>
      <c r="H146" s="54">
        <v>118.4</v>
      </c>
      <c r="I146" s="54">
        <v>25.9</v>
      </c>
      <c r="J146" s="54">
        <v>106.7</v>
      </c>
      <c r="K146" s="54">
        <v>97.7</v>
      </c>
      <c r="L146" s="56">
        <f t="shared" si="24"/>
        <v>0.79045307443365698</v>
      </c>
      <c r="M146" s="56">
        <f t="shared" si="25"/>
        <v>0.47401155042203463</v>
      </c>
      <c r="N146" s="56">
        <f t="shared" si="26"/>
        <v>0.31644152401162234</v>
      </c>
      <c r="O146" s="54">
        <f t="shared" si="27"/>
        <v>0.31644152401162234</v>
      </c>
      <c r="P146" s="54">
        <v>3</v>
      </c>
      <c r="Q146" s="54"/>
    </row>
    <row r="147" spans="1:17" ht="16.2">
      <c r="A147" s="51">
        <v>329</v>
      </c>
      <c r="B147" s="52">
        <v>42943</v>
      </c>
      <c r="C147" s="21" t="s">
        <v>167</v>
      </c>
      <c r="D147" s="53" t="s">
        <v>165</v>
      </c>
      <c r="E147" s="12" t="s">
        <v>195</v>
      </c>
      <c r="F147" s="54" t="s">
        <v>156</v>
      </c>
      <c r="G147" s="54">
        <v>17.8</v>
      </c>
      <c r="H147" s="54">
        <v>114.9</v>
      </c>
      <c r="I147" s="54">
        <v>220.8</v>
      </c>
      <c r="J147" s="54">
        <v>20.5</v>
      </c>
      <c r="K147" s="54">
        <v>216.5</v>
      </c>
      <c r="L147" s="56">
        <f t="shared" si="24"/>
        <v>0.49508346672764691</v>
      </c>
      <c r="M147" s="56">
        <f t="shared" si="25"/>
        <v>0.15140324963072377</v>
      </c>
      <c r="N147" s="56">
        <f t="shared" si="26"/>
        <v>0.34368021709692315</v>
      </c>
      <c r="O147" s="54">
        <f t="shared" si="27"/>
        <v>0.34368021709692315</v>
      </c>
      <c r="P147" s="54">
        <v>4</v>
      </c>
      <c r="Q147" s="54"/>
    </row>
    <row r="148" spans="1:17" ht="16.2">
      <c r="A148" s="51">
        <v>1327</v>
      </c>
      <c r="B148" s="52">
        <v>42941</v>
      </c>
      <c r="C148" s="21" t="s">
        <v>167</v>
      </c>
      <c r="D148" s="53" t="s">
        <v>165</v>
      </c>
      <c r="E148" s="12" t="s">
        <v>195</v>
      </c>
      <c r="F148" s="54" t="s">
        <v>155</v>
      </c>
      <c r="G148" s="51">
        <v>17.8</v>
      </c>
      <c r="H148" s="54">
        <v>30.7</v>
      </c>
      <c r="I148" s="54">
        <v>22.3</v>
      </c>
      <c r="J148" s="54">
        <v>0</v>
      </c>
      <c r="K148" s="54">
        <v>30.5</v>
      </c>
      <c r="L148" s="56">
        <f t="shared" si="24"/>
        <v>0.57765151515151514</v>
      </c>
      <c r="M148" s="56">
        <f t="shared" si="25"/>
        <v>0</v>
      </c>
      <c r="N148" s="56">
        <f t="shared" si="26"/>
        <v>0.57765151515151514</v>
      </c>
      <c r="O148" s="54">
        <f t="shared" si="27"/>
        <v>0.57765151515151514</v>
      </c>
      <c r="P148" s="54">
        <v>5</v>
      </c>
      <c r="Q148" s="54"/>
    </row>
    <row r="149" spans="1:17" ht="16.2">
      <c r="A149" s="58">
        <v>1356</v>
      </c>
      <c r="B149" s="57">
        <v>42948</v>
      </c>
      <c r="C149" s="21" t="s">
        <v>167</v>
      </c>
      <c r="D149" s="53" t="s">
        <v>165</v>
      </c>
      <c r="E149" s="12" t="s">
        <v>195</v>
      </c>
      <c r="F149" s="59" t="s">
        <v>155</v>
      </c>
      <c r="G149" s="58">
        <v>18.899999999999999</v>
      </c>
      <c r="H149" s="59">
        <v>70.5</v>
      </c>
      <c r="I149" s="59">
        <v>141.69999999999999</v>
      </c>
      <c r="J149" s="59">
        <v>0</v>
      </c>
      <c r="K149" s="59">
        <v>228.4</v>
      </c>
      <c r="L149" s="55">
        <f t="shared" si="24"/>
        <v>0.61713050526884627</v>
      </c>
      <c r="M149" s="55">
        <f t="shared" si="25"/>
        <v>0</v>
      </c>
      <c r="N149" s="55">
        <f t="shared" si="26"/>
        <v>0.61713050526884627</v>
      </c>
      <c r="O149" s="59">
        <f t="shared" si="27"/>
        <v>0.61713050526884627</v>
      </c>
      <c r="P149" s="59">
        <v>6</v>
      </c>
      <c r="Q149" s="59"/>
    </row>
    <row r="150" spans="1:17" ht="16.2">
      <c r="A150" s="51">
        <v>1323</v>
      </c>
      <c r="B150" s="52">
        <v>42940</v>
      </c>
      <c r="C150" s="21" t="s">
        <v>167</v>
      </c>
      <c r="D150" s="53" t="s">
        <v>165</v>
      </c>
      <c r="E150" s="12" t="s">
        <v>195</v>
      </c>
      <c r="F150" s="54" t="s">
        <v>156</v>
      </c>
      <c r="G150" s="54">
        <v>18.2</v>
      </c>
      <c r="H150" s="54">
        <v>43.9</v>
      </c>
      <c r="I150" s="54">
        <v>13.2</v>
      </c>
      <c r="J150" s="54">
        <v>0</v>
      </c>
      <c r="K150" s="54">
        <v>32.799999999999997</v>
      </c>
      <c r="L150" s="55">
        <f t="shared" si="24"/>
        <v>0.71304347826086956</v>
      </c>
      <c r="M150" s="55">
        <f t="shared" si="25"/>
        <v>0</v>
      </c>
      <c r="N150" s="55">
        <f t="shared" si="26"/>
        <v>0.71304347826086956</v>
      </c>
      <c r="O150" s="59">
        <f t="shared" si="27"/>
        <v>0.71304347826086956</v>
      </c>
      <c r="P150" s="54">
        <v>7</v>
      </c>
      <c r="Q150" s="54"/>
    </row>
    <row r="151" spans="1:17" ht="16.2">
      <c r="A151" s="46">
        <v>302</v>
      </c>
      <c r="B151" s="61">
        <v>42937</v>
      </c>
      <c r="C151" s="43" t="s">
        <v>167</v>
      </c>
      <c r="D151" s="62" t="s">
        <v>165</v>
      </c>
      <c r="E151" s="43" t="s">
        <v>195</v>
      </c>
      <c r="F151" s="47" t="s">
        <v>156</v>
      </c>
      <c r="G151" s="47">
        <v>18.8</v>
      </c>
      <c r="H151" s="47">
        <v>358.3</v>
      </c>
      <c r="I151" s="47">
        <v>144.19999999999999</v>
      </c>
      <c r="J151" s="47">
        <v>0</v>
      </c>
      <c r="K151" s="47">
        <v>405</v>
      </c>
      <c r="L151" s="49">
        <f t="shared" si="24"/>
        <v>0.73743627093954833</v>
      </c>
      <c r="M151" s="49">
        <f t="shared" si="25"/>
        <v>0</v>
      </c>
      <c r="N151" s="49">
        <f t="shared" si="26"/>
        <v>0.73743627093954833</v>
      </c>
      <c r="O151" s="47">
        <f t="shared" si="27"/>
        <v>0.73743627093954833</v>
      </c>
      <c r="P151" s="47">
        <v>8</v>
      </c>
      <c r="Q151" s="47"/>
    </row>
    <row r="152" spans="1:17" ht="15" thickBot="1">
      <c r="A152" s="51"/>
      <c r="B152" s="60"/>
      <c r="C152" s="54"/>
      <c r="D152" s="53"/>
      <c r="E152" s="54"/>
      <c r="F152" s="54"/>
      <c r="G152" s="54"/>
      <c r="H152" s="54"/>
      <c r="I152" s="54"/>
      <c r="J152" s="54"/>
      <c r="K152" s="54"/>
      <c r="L152" s="56"/>
      <c r="M152" s="56"/>
      <c r="N152" s="56"/>
      <c r="O152" s="64" t="s">
        <v>157</v>
      </c>
      <c r="P152" s="65">
        <f>SUM(P144:P151)</f>
        <v>34</v>
      </c>
      <c r="Q152" s="66">
        <f>SUM(Q144:Q151)</f>
        <v>2</v>
      </c>
    </row>
    <row r="153" spans="1:17">
      <c r="A153" s="51"/>
      <c r="B153" s="54"/>
      <c r="C153" s="54"/>
      <c r="D153" s="53"/>
      <c r="E153" s="54"/>
      <c r="F153" s="54"/>
      <c r="G153" s="54"/>
      <c r="H153" s="54"/>
      <c r="I153" s="54"/>
      <c r="J153" s="54"/>
      <c r="K153" s="54"/>
      <c r="L153" s="56"/>
      <c r="M153" s="56"/>
      <c r="N153" s="67" t="s">
        <v>158</v>
      </c>
      <c r="O153" s="68">
        <f>AVERAGE(N144:N151)</f>
        <v>0.39872645632928305</v>
      </c>
      <c r="P153" s="54"/>
    </row>
    <row r="154" spans="1:17">
      <c r="A154" s="41"/>
      <c r="D154" s="53"/>
      <c r="N154" s="69" t="s">
        <v>159</v>
      </c>
      <c r="O154" s="70">
        <f>STDEV(N144:N151)</f>
        <v>0.34706307691081251</v>
      </c>
    </row>
    <row r="155" spans="1:17">
      <c r="A155" s="41"/>
      <c r="D155" s="53"/>
      <c r="N155" s="69" t="s">
        <v>160</v>
      </c>
      <c r="O155" s="70">
        <f>(O154)/(SQRT(O156))</f>
        <v>0.12270532759155189</v>
      </c>
    </row>
    <row r="156" spans="1:17">
      <c r="A156" s="51"/>
      <c r="B156" s="54"/>
      <c r="C156" s="54"/>
      <c r="D156" s="53"/>
      <c r="E156" s="54"/>
      <c r="F156" s="54"/>
      <c r="G156" s="54"/>
      <c r="H156" s="54"/>
      <c r="I156" s="54"/>
      <c r="J156" s="54"/>
      <c r="K156" s="54"/>
      <c r="N156" s="69" t="s">
        <v>161</v>
      </c>
      <c r="O156" s="70">
        <f>COUNT(N144:N151)</f>
        <v>8</v>
      </c>
      <c r="P156" s="54"/>
    </row>
    <row r="157" spans="1:17">
      <c r="A157" s="51"/>
      <c r="B157" s="54"/>
      <c r="C157" s="54"/>
      <c r="D157" s="63"/>
      <c r="E157" s="54"/>
      <c r="F157" s="54"/>
      <c r="G157" s="54"/>
      <c r="H157" s="54"/>
      <c r="I157" s="54"/>
      <c r="J157" s="54"/>
      <c r="K157" s="54"/>
      <c r="N157" s="69" t="s">
        <v>162</v>
      </c>
      <c r="O157" s="70">
        <f>O154/SQRT(O156)</f>
        <v>0.12270532759155189</v>
      </c>
      <c r="P157" s="54"/>
    </row>
    <row r="158" spans="1:17" ht="15" thickBot="1">
      <c r="A158" s="41"/>
      <c r="D158" s="63"/>
      <c r="E158" s="54"/>
      <c r="F158" s="54"/>
      <c r="G158" s="54"/>
      <c r="H158" s="54"/>
      <c r="I158" s="54"/>
      <c r="J158" s="54"/>
      <c r="K158" s="54"/>
      <c r="N158" s="71" t="s">
        <v>163</v>
      </c>
      <c r="O158" s="72">
        <f>COUNT(P144:P151)</f>
        <v>7</v>
      </c>
      <c r="P158" s="54"/>
    </row>
    <row r="159" spans="1:17">
      <c r="A159" s="41"/>
      <c r="D159" s="63"/>
      <c r="E159" s="54"/>
      <c r="F159" s="54"/>
      <c r="G159" s="54"/>
      <c r="H159" s="54"/>
      <c r="I159" s="54"/>
      <c r="J159" s="54"/>
      <c r="K159" s="54"/>
    </row>
    <row r="161" spans="1:17">
      <c r="A161" s="41"/>
    </row>
    <row r="162" spans="1:17">
      <c r="A162" s="46" t="s">
        <v>141</v>
      </c>
      <c r="B162" s="47" t="s">
        <v>142</v>
      </c>
      <c r="C162" s="47" t="s">
        <v>143</v>
      </c>
      <c r="D162" s="48" t="s">
        <v>164</v>
      </c>
      <c r="E162" s="47" t="s">
        <v>144</v>
      </c>
      <c r="F162" s="47" t="s">
        <v>170</v>
      </c>
      <c r="G162" s="47" t="s">
        <v>194</v>
      </c>
      <c r="H162" s="47" t="s">
        <v>145</v>
      </c>
      <c r="I162" s="47" t="s">
        <v>146</v>
      </c>
      <c r="J162" s="47" t="s">
        <v>147</v>
      </c>
      <c r="K162" s="47" t="s">
        <v>148</v>
      </c>
      <c r="L162" s="49" t="s">
        <v>149</v>
      </c>
      <c r="M162" s="49" t="s">
        <v>150</v>
      </c>
      <c r="N162" s="49" t="s">
        <v>151</v>
      </c>
      <c r="O162" s="47" t="s">
        <v>152</v>
      </c>
      <c r="P162" s="50" t="s">
        <v>153</v>
      </c>
      <c r="Q162" s="50" t="s">
        <v>154</v>
      </c>
    </row>
    <row r="163" spans="1:17" ht="16.2">
      <c r="A163" s="51">
        <v>231</v>
      </c>
      <c r="B163" s="52">
        <v>42925</v>
      </c>
      <c r="C163" s="21" t="s">
        <v>167</v>
      </c>
      <c r="D163" s="53" t="s">
        <v>165</v>
      </c>
      <c r="E163" s="78" t="s">
        <v>196</v>
      </c>
      <c r="F163" s="54" t="s">
        <v>156</v>
      </c>
      <c r="G163" s="51">
        <v>18.100000000000001</v>
      </c>
      <c r="H163" s="54">
        <v>15.9</v>
      </c>
      <c r="I163" s="54">
        <v>109.2</v>
      </c>
      <c r="J163" s="54">
        <v>21.5</v>
      </c>
      <c r="K163" s="54">
        <v>95.6</v>
      </c>
      <c r="L163" s="56">
        <f t="shared" ref="L163:L169" si="28">K163/(K163+I163)</f>
        <v>0.46679687499999994</v>
      </c>
      <c r="M163" s="56">
        <f t="shared" ref="M163:M169" si="29">J163/(J163+H163)</f>
        <v>0.57486631016042788</v>
      </c>
      <c r="N163" s="56">
        <f t="shared" ref="N163:N169" si="30">L163-M163</f>
        <v>-0.10806943516042794</v>
      </c>
      <c r="O163" s="54">
        <f t="shared" ref="O163:O169" si="31">ABS(N163)</f>
        <v>0.10806943516042794</v>
      </c>
      <c r="P163" s="54"/>
      <c r="Q163" s="54">
        <v>1</v>
      </c>
    </row>
    <row r="164" spans="1:17" ht="16.2">
      <c r="A164" s="58">
        <v>1191</v>
      </c>
      <c r="B164" s="60">
        <v>42924</v>
      </c>
      <c r="C164" s="21" t="s">
        <v>167</v>
      </c>
      <c r="D164" s="53" t="s">
        <v>165</v>
      </c>
      <c r="E164" s="78" t="s">
        <v>196</v>
      </c>
      <c r="F164" s="59" t="s">
        <v>156</v>
      </c>
      <c r="G164" s="54">
        <v>17.899999999999999</v>
      </c>
      <c r="H164" s="59">
        <v>12</v>
      </c>
      <c r="I164" s="59">
        <v>131</v>
      </c>
      <c r="J164" s="59">
        <v>44</v>
      </c>
      <c r="K164" s="59">
        <f>180+58</f>
        <v>238</v>
      </c>
      <c r="L164" s="56">
        <f t="shared" si="28"/>
        <v>0.6449864498644986</v>
      </c>
      <c r="M164" s="56">
        <f t="shared" si="29"/>
        <v>0.7857142857142857</v>
      </c>
      <c r="N164" s="56">
        <f t="shared" si="30"/>
        <v>-0.1407278358497871</v>
      </c>
      <c r="O164" s="54">
        <f t="shared" si="31"/>
        <v>0.1407278358497871</v>
      </c>
      <c r="P164" s="54"/>
      <c r="Q164" s="54">
        <v>2</v>
      </c>
    </row>
    <row r="165" spans="1:17" ht="16.2">
      <c r="A165" s="51">
        <v>1169</v>
      </c>
      <c r="B165" s="60">
        <v>42923</v>
      </c>
      <c r="C165" s="21" t="s">
        <v>167</v>
      </c>
      <c r="D165" s="53" t="s">
        <v>165</v>
      </c>
      <c r="E165" s="78" t="s">
        <v>196</v>
      </c>
      <c r="F165" s="54" t="s">
        <v>155</v>
      </c>
      <c r="G165" s="54">
        <v>18.3</v>
      </c>
      <c r="H165" s="54">
        <v>444</v>
      </c>
      <c r="I165" s="54">
        <v>40</v>
      </c>
      <c r="J165" s="54">
        <v>65</v>
      </c>
      <c r="K165" s="54">
        <v>17</v>
      </c>
      <c r="L165" s="56">
        <f t="shared" si="28"/>
        <v>0.2982456140350877</v>
      </c>
      <c r="M165" s="56">
        <f t="shared" si="29"/>
        <v>0.12770137524557956</v>
      </c>
      <c r="N165" s="56">
        <f t="shared" si="30"/>
        <v>0.17054423878950814</v>
      </c>
      <c r="O165" s="54">
        <f t="shared" si="31"/>
        <v>0.17054423878950814</v>
      </c>
      <c r="P165" s="54">
        <v>3</v>
      </c>
      <c r="Q165" s="54"/>
    </row>
    <row r="166" spans="1:17" ht="16.2">
      <c r="A166" s="58">
        <v>167</v>
      </c>
      <c r="B166" s="57">
        <v>42919</v>
      </c>
      <c r="C166" s="21" t="s">
        <v>167</v>
      </c>
      <c r="D166" s="53" t="s">
        <v>165</v>
      </c>
      <c r="E166" s="78" t="s">
        <v>196</v>
      </c>
      <c r="F166" s="59" t="s">
        <v>156</v>
      </c>
      <c r="G166" s="59">
        <v>14.9</v>
      </c>
      <c r="H166" s="59">
        <v>22.6</v>
      </c>
      <c r="I166" s="59">
        <v>139.4</v>
      </c>
      <c r="J166" s="59">
        <v>8.8000000000000007</v>
      </c>
      <c r="K166" s="59">
        <v>163.9</v>
      </c>
      <c r="L166" s="55">
        <f t="shared" si="28"/>
        <v>0.5403890537421695</v>
      </c>
      <c r="M166" s="55">
        <f t="shared" si="29"/>
        <v>0.28025477707006369</v>
      </c>
      <c r="N166" s="55">
        <f t="shared" si="30"/>
        <v>0.26013427667210581</v>
      </c>
      <c r="O166" s="59">
        <f t="shared" si="31"/>
        <v>0.26013427667210581</v>
      </c>
      <c r="P166" s="59">
        <v>4</v>
      </c>
      <c r="Q166" s="59"/>
    </row>
    <row r="167" spans="1:17" ht="16.2">
      <c r="A167" s="51">
        <v>203</v>
      </c>
      <c r="B167" s="60">
        <v>42923</v>
      </c>
      <c r="C167" s="21" t="s">
        <v>167</v>
      </c>
      <c r="D167" s="53" t="s">
        <v>165</v>
      </c>
      <c r="E167" s="78" t="s">
        <v>196</v>
      </c>
      <c r="F167" s="54" t="s">
        <v>156</v>
      </c>
      <c r="G167" s="54">
        <v>18.8</v>
      </c>
      <c r="H167" s="54">
        <v>37.799999999999997</v>
      </c>
      <c r="I167" s="54">
        <v>453.9</v>
      </c>
      <c r="J167" s="54">
        <v>25.1</v>
      </c>
      <c r="K167" s="54">
        <v>49.5</v>
      </c>
      <c r="L167" s="56">
        <f t="shared" si="28"/>
        <v>9.8331346841477957E-2</v>
      </c>
      <c r="M167" s="56">
        <f t="shared" si="29"/>
        <v>0.39904610492845788</v>
      </c>
      <c r="N167" s="56">
        <f t="shared" si="30"/>
        <v>-0.30071475808697989</v>
      </c>
      <c r="O167" s="54">
        <f t="shared" si="31"/>
        <v>0.30071475808697989</v>
      </c>
      <c r="P167" s="54"/>
      <c r="Q167" s="54">
        <v>5</v>
      </c>
    </row>
    <row r="168" spans="1:17" ht="16.2">
      <c r="A168" s="51">
        <v>220</v>
      </c>
      <c r="B168" s="52">
        <v>42924</v>
      </c>
      <c r="C168" s="21" t="s">
        <v>167</v>
      </c>
      <c r="D168" s="53" t="s">
        <v>165</v>
      </c>
      <c r="E168" s="78" t="s">
        <v>196</v>
      </c>
      <c r="F168" s="54" t="s">
        <v>155</v>
      </c>
      <c r="G168" s="54">
        <v>18</v>
      </c>
      <c r="H168" s="54">
        <v>48.3</v>
      </c>
      <c r="I168" s="54">
        <v>26.1</v>
      </c>
      <c r="J168" s="54">
        <v>70.2</v>
      </c>
      <c r="K168" s="54">
        <v>8.8000000000000007</v>
      </c>
      <c r="L168" s="55">
        <f t="shared" si="28"/>
        <v>0.25214899713467048</v>
      </c>
      <c r="M168" s="55">
        <f t="shared" si="29"/>
        <v>0.59240506329113929</v>
      </c>
      <c r="N168" s="55">
        <f t="shared" si="30"/>
        <v>-0.34025606615646881</v>
      </c>
      <c r="O168" s="59">
        <f t="shared" si="31"/>
        <v>0.34025606615646881</v>
      </c>
      <c r="P168" s="54"/>
      <c r="Q168" s="54">
        <v>6</v>
      </c>
    </row>
    <row r="169" spans="1:17" ht="16.2">
      <c r="A169" s="46">
        <v>1139</v>
      </c>
      <c r="B169" s="61">
        <v>42919</v>
      </c>
      <c r="C169" s="43" t="s">
        <v>167</v>
      </c>
      <c r="D169" s="62" t="s">
        <v>165</v>
      </c>
      <c r="E169" s="80" t="s">
        <v>196</v>
      </c>
      <c r="F169" s="47" t="s">
        <v>155</v>
      </c>
      <c r="G169" s="46">
        <v>14.8</v>
      </c>
      <c r="H169" s="47">
        <v>50</v>
      </c>
      <c r="I169" s="47">
        <v>35</v>
      </c>
      <c r="J169" s="47">
        <v>0</v>
      </c>
      <c r="K169" s="47">
        <v>56</v>
      </c>
      <c r="L169" s="49">
        <f t="shared" si="28"/>
        <v>0.61538461538461542</v>
      </c>
      <c r="M169" s="49">
        <f t="shared" si="29"/>
        <v>0</v>
      </c>
      <c r="N169" s="49">
        <f t="shared" si="30"/>
        <v>0.61538461538461542</v>
      </c>
      <c r="O169" s="47">
        <f t="shared" si="31"/>
        <v>0.61538461538461542</v>
      </c>
      <c r="P169" s="47">
        <v>7</v>
      </c>
      <c r="Q169" s="47"/>
    </row>
    <row r="170" spans="1:17" ht="15" thickBot="1">
      <c r="A170" s="51"/>
      <c r="B170" s="60"/>
      <c r="C170" s="54"/>
      <c r="D170" s="53"/>
      <c r="E170" s="54"/>
      <c r="F170" s="54"/>
      <c r="G170" s="54"/>
      <c r="H170" s="54"/>
      <c r="I170" s="54"/>
      <c r="J170" s="54"/>
      <c r="K170" s="54"/>
      <c r="L170" s="56"/>
      <c r="M170" s="56"/>
      <c r="N170" s="56"/>
      <c r="O170" s="64" t="s">
        <v>157</v>
      </c>
      <c r="P170" s="65">
        <f>SUM(P163:P169)</f>
        <v>14</v>
      </c>
      <c r="Q170" s="66">
        <f>SUM(Q163:Q169)</f>
        <v>14</v>
      </c>
    </row>
    <row r="171" spans="1:17">
      <c r="A171" s="51"/>
      <c r="B171" s="54"/>
      <c r="C171" s="54"/>
      <c r="D171" s="63"/>
      <c r="E171" s="54"/>
      <c r="F171" s="54"/>
      <c r="G171" s="54"/>
      <c r="H171" s="54"/>
      <c r="I171" s="54"/>
      <c r="J171" s="54"/>
      <c r="K171" s="54"/>
      <c r="L171" s="56"/>
      <c r="M171" s="56"/>
      <c r="N171" s="67" t="s">
        <v>158</v>
      </c>
      <c r="O171" s="68">
        <f>AVERAGE(N163:N169)</f>
        <v>2.2327862227509376E-2</v>
      </c>
      <c r="P171" s="54"/>
    </row>
    <row r="172" spans="1:17">
      <c r="A172" s="41"/>
      <c r="N172" s="69" t="s">
        <v>159</v>
      </c>
      <c r="O172" s="70">
        <f>STDEV(N163:N169)</f>
        <v>0.34391145977828208</v>
      </c>
    </row>
    <row r="173" spans="1:17">
      <c r="A173" s="41"/>
      <c r="N173" s="69" t="s">
        <v>160</v>
      </c>
      <c r="O173" s="70">
        <f>(O172)/(SQRT(O174))</f>
        <v>0.12998631365693242</v>
      </c>
    </row>
    <row r="174" spans="1:17">
      <c r="A174" s="51"/>
      <c r="B174" s="54"/>
      <c r="C174" s="54"/>
      <c r="D174" s="63"/>
      <c r="E174" s="54"/>
      <c r="F174" s="54"/>
      <c r="G174" s="54"/>
      <c r="H174" s="54"/>
      <c r="I174" s="54"/>
      <c r="J174" s="54"/>
      <c r="K174" s="54"/>
      <c r="N174" s="69" t="s">
        <v>161</v>
      </c>
      <c r="O174" s="70">
        <f>COUNT(N163:N169)</f>
        <v>7</v>
      </c>
      <c r="P174" s="54"/>
    </row>
    <row r="175" spans="1:17">
      <c r="A175" s="51"/>
      <c r="B175" s="54"/>
      <c r="C175" s="54"/>
      <c r="D175" s="63"/>
      <c r="E175" s="54"/>
      <c r="F175" s="54"/>
      <c r="G175" s="54"/>
      <c r="H175" s="54"/>
      <c r="I175" s="54"/>
      <c r="J175" s="54"/>
      <c r="K175" s="54"/>
      <c r="N175" s="69" t="s">
        <v>162</v>
      </c>
      <c r="O175" s="70">
        <f>O172/SQRT(O174)</f>
        <v>0.12998631365693242</v>
      </c>
      <c r="P175" s="54"/>
    </row>
    <row r="176" spans="1:17" ht="15" thickBot="1">
      <c r="A176" s="41"/>
      <c r="D176" s="63"/>
      <c r="E176" s="54"/>
      <c r="F176" s="54"/>
      <c r="G176" s="54"/>
      <c r="H176" s="54"/>
      <c r="I176" s="54"/>
      <c r="J176" s="54"/>
      <c r="K176" s="54"/>
      <c r="N176" s="71" t="s">
        <v>163</v>
      </c>
      <c r="O176" s="72">
        <f>COUNT(P163:P169)</f>
        <v>3</v>
      </c>
      <c r="P176" s="54"/>
    </row>
    <row r="179" spans="1:17">
      <c r="A179" s="41"/>
    </row>
    <row r="180" spans="1:17">
      <c r="A180" s="46" t="s">
        <v>141</v>
      </c>
      <c r="B180" s="47" t="s">
        <v>142</v>
      </c>
      <c r="C180" s="47" t="s">
        <v>143</v>
      </c>
      <c r="D180" s="48" t="s">
        <v>164</v>
      </c>
      <c r="E180" s="47" t="s">
        <v>144</v>
      </c>
      <c r="F180" s="47" t="s">
        <v>170</v>
      </c>
      <c r="G180" s="47" t="s">
        <v>194</v>
      </c>
      <c r="H180" s="47" t="s">
        <v>145</v>
      </c>
      <c r="I180" s="47" t="s">
        <v>146</v>
      </c>
      <c r="J180" s="47" t="s">
        <v>147</v>
      </c>
      <c r="K180" s="47" t="s">
        <v>148</v>
      </c>
      <c r="L180" s="49" t="s">
        <v>149</v>
      </c>
      <c r="M180" s="49" t="s">
        <v>150</v>
      </c>
      <c r="N180" s="49" t="s">
        <v>151</v>
      </c>
      <c r="O180" s="47" t="s">
        <v>152</v>
      </c>
      <c r="P180" s="50" t="s">
        <v>153</v>
      </c>
      <c r="Q180" s="50" t="s">
        <v>154</v>
      </c>
    </row>
    <row r="181" spans="1:17" ht="16.2">
      <c r="A181" s="73">
        <v>61</v>
      </c>
      <c r="B181" s="74">
        <v>43305</v>
      </c>
      <c r="C181" s="45" t="s">
        <v>168</v>
      </c>
      <c r="D181" s="53" t="s">
        <v>165</v>
      </c>
      <c r="E181" s="75" t="s">
        <v>199</v>
      </c>
      <c r="F181" s="76" t="s">
        <v>155</v>
      </c>
      <c r="G181" s="76">
        <v>17.899999999999999</v>
      </c>
      <c r="H181" s="76">
        <v>166.1</v>
      </c>
      <c r="I181" s="76">
        <v>80.400000000000006</v>
      </c>
      <c r="J181" s="76">
        <v>243.2</v>
      </c>
      <c r="K181" s="76">
        <v>119.3</v>
      </c>
      <c r="L181" s="77">
        <f t="shared" ref="L181:L195" si="32">K181/(K181+I181)</f>
        <v>0.59739609414121186</v>
      </c>
      <c r="M181" s="77">
        <f t="shared" ref="M181:M195" si="33">J181/(J181+H181)</f>
        <v>0.59418519423405813</v>
      </c>
      <c r="N181" s="77">
        <f t="shared" ref="N181:N195" si="34">L181-M181</f>
        <v>3.2108999071537303E-3</v>
      </c>
      <c r="O181" s="76">
        <f t="shared" ref="O181:O195" si="35">ABS(N181)</f>
        <v>3.2108999071537303E-3</v>
      </c>
      <c r="P181" s="76">
        <v>1</v>
      </c>
      <c r="Q181" s="76"/>
    </row>
    <row r="182" spans="1:17" ht="16.2">
      <c r="A182" s="58">
        <v>113</v>
      </c>
      <c r="B182" s="57">
        <v>43311</v>
      </c>
      <c r="C182" s="21" t="s">
        <v>168</v>
      </c>
      <c r="D182" s="53" t="s">
        <v>165</v>
      </c>
      <c r="E182" s="78" t="s">
        <v>199</v>
      </c>
      <c r="F182" s="59" t="s">
        <v>156</v>
      </c>
      <c r="G182" s="59">
        <v>16.600000000000001</v>
      </c>
      <c r="H182" s="59">
        <v>36</v>
      </c>
      <c r="I182" s="59">
        <v>24</v>
      </c>
      <c r="J182" s="59">
        <v>164</v>
      </c>
      <c r="K182" s="59">
        <v>112</v>
      </c>
      <c r="L182" s="55">
        <f t="shared" si="32"/>
        <v>0.82352941176470584</v>
      </c>
      <c r="M182" s="55">
        <f t="shared" si="33"/>
        <v>0.82</v>
      </c>
      <c r="N182" s="55">
        <f t="shared" si="34"/>
        <v>3.529411764705892E-3</v>
      </c>
      <c r="O182" s="59">
        <f t="shared" si="35"/>
        <v>3.529411764705892E-3</v>
      </c>
      <c r="P182" s="59">
        <v>2</v>
      </c>
      <c r="Q182" s="59"/>
    </row>
    <row r="183" spans="1:17" ht="16.2">
      <c r="A183" s="58">
        <v>66</v>
      </c>
      <c r="B183" s="79">
        <v>43306</v>
      </c>
      <c r="C183" s="21" t="s">
        <v>168</v>
      </c>
      <c r="D183" s="53" t="s">
        <v>165</v>
      </c>
      <c r="E183" s="78" t="s">
        <v>199</v>
      </c>
      <c r="F183" s="59" t="s">
        <v>155</v>
      </c>
      <c r="G183" s="59">
        <v>17.8</v>
      </c>
      <c r="H183" s="59">
        <v>162.1</v>
      </c>
      <c r="I183" s="59">
        <v>116</v>
      </c>
      <c r="J183" s="59">
        <v>250.9</v>
      </c>
      <c r="K183" s="59">
        <v>205.3</v>
      </c>
      <c r="L183" s="55">
        <f t="shared" si="32"/>
        <v>0.63896669779022719</v>
      </c>
      <c r="M183" s="55">
        <f t="shared" si="33"/>
        <v>0.60750605326876517</v>
      </c>
      <c r="N183" s="55">
        <f t="shared" si="34"/>
        <v>3.1460644521462022E-2</v>
      </c>
      <c r="O183" s="59">
        <f t="shared" si="35"/>
        <v>3.1460644521462022E-2</v>
      </c>
      <c r="P183" s="59">
        <v>3</v>
      </c>
      <c r="Q183" s="59"/>
    </row>
    <row r="184" spans="1:17" ht="16.2">
      <c r="A184" s="58">
        <v>78</v>
      </c>
      <c r="B184" s="79">
        <v>43307</v>
      </c>
      <c r="C184" s="21" t="s">
        <v>168</v>
      </c>
      <c r="D184" s="53" t="s">
        <v>165</v>
      </c>
      <c r="E184" s="78" t="s">
        <v>199</v>
      </c>
      <c r="F184" s="59" t="s">
        <v>155</v>
      </c>
      <c r="G184" s="59">
        <v>17.899999999999999</v>
      </c>
      <c r="H184" s="59">
        <v>49.2</v>
      </c>
      <c r="I184" s="59">
        <v>66.5</v>
      </c>
      <c r="J184" s="59">
        <v>115.6</v>
      </c>
      <c r="K184" s="59">
        <v>112.8</v>
      </c>
      <c r="L184" s="55">
        <f t="shared" si="32"/>
        <v>0.62911321807027321</v>
      </c>
      <c r="M184" s="55">
        <f t="shared" si="33"/>
        <v>0.70145631067961156</v>
      </c>
      <c r="N184" s="55">
        <f t="shared" si="34"/>
        <v>-7.2343092609338355E-2</v>
      </c>
      <c r="O184" s="59">
        <f t="shared" si="35"/>
        <v>7.2343092609338355E-2</v>
      </c>
      <c r="P184" s="59"/>
      <c r="Q184" s="59">
        <v>4</v>
      </c>
    </row>
    <row r="185" spans="1:17" ht="16.2">
      <c r="A185" s="58">
        <v>1107</v>
      </c>
      <c r="B185" s="57">
        <v>43311</v>
      </c>
      <c r="C185" s="21" t="s">
        <v>168</v>
      </c>
      <c r="D185" s="53" t="s">
        <v>165</v>
      </c>
      <c r="E185" s="78" t="s">
        <v>199</v>
      </c>
      <c r="F185" s="59" t="s">
        <v>155</v>
      </c>
      <c r="G185" s="59">
        <v>16.5</v>
      </c>
      <c r="H185" s="59">
        <v>65</v>
      </c>
      <c r="I185" s="59">
        <v>83</v>
      </c>
      <c r="J185" s="59">
        <v>63</v>
      </c>
      <c r="K185" s="59">
        <v>120</v>
      </c>
      <c r="L185" s="55">
        <f t="shared" si="32"/>
        <v>0.59113300492610843</v>
      </c>
      <c r="M185" s="55">
        <f t="shared" si="33"/>
        <v>0.4921875</v>
      </c>
      <c r="N185" s="55">
        <f t="shared" si="34"/>
        <v>9.894550492610843E-2</v>
      </c>
      <c r="O185" s="59">
        <f t="shared" si="35"/>
        <v>9.894550492610843E-2</v>
      </c>
      <c r="P185" s="59">
        <v>5</v>
      </c>
      <c r="Q185" s="59"/>
    </row>
    <row r="186" spans="1:17" ht="16.2">
      <c r="A186" s="58">
        <v>97</v>
      </c>
      <c r="B186" s="57">
        <v>43308</v>
      </c>
      <c r="C186" s="21" t="s">
        <v>168</v>
      </c>
      <c r="D186" s="53" t="s">
        <v>165</v>
      </c>
      <c r="E186" s="78" t="s">
        <v>199</v>
      </c>
      <c r="F186" s="59" t="s">
        <v>155</v>
      </c>
      <c r="G186" s="59">
        <v>17.100000000000001</v>
      </c>
      <c r="H186" s="59">
        <v>42.1</v>
      </c>
      <c r="I186" s="59">
        <v>60.1</v>
      </c>
      <c r="J186" s="59">
        <v>62.9</v>
      </c>
      <c r="K186" s="59">
        <v>139.30000000000001</v>
      </c>
      <c r="L186" s="55">
        <f t="shared" si="32"/>
        <v>0.69859578736208627</v>
      </c>
      <c r="M186" s="55">
        <f t="shared" si="33"/>
        <v>0.59904761904761905</v>
      </c>
      <c r="N186" s="55">
        <f t="shared" si="34"/>
        <v>9.9548168314467222E-2</v>
      </c>
      <c r="O186" s="59">
        <f t="shared" si="35"/>
        <v>9.9548168314467222E-2</v>
      </c>
      <c r="P186" s="59">
        <v>6</v>
      </c>
      <c r="Q186" s="59"/>
    </row>
    <row r="187" spans="1:17" ht="16.2">
      <c r="A187" s="58">
        <v>1041</v>
      </c>
      <c r="B187" s="57">
        <v>43304</v>
      </c>
      <c r="C187" s="21" t="s">
        <v>168</v>
      </c>
      <c r="D187" s="53" t="s">
        <v>165</v>
      </c>
      <c r="E187" s="78" t="s">
        <v>199</v>
      </c>
      <c r="F187" s="59" t="s">
        <v>156</v>
      </c>
      <c r="G187" s="58">
        <v>17.600000000000001</v>
      </c>
      <c r="H187" s="59">
        <v>123.1</v>
      </c>
      <c r="I187" s="59">
        <v>26.5</v>
      </c>
      <c r="J187" s="59">
        <v>136.6</v>
      </c>
      <c r="K187" s="59">
        <v>54.8</v>
      </c>
      <c r="L187" s="55">
        <f t="shared" si="32"/>
        <v>0.67404674046740465</v>
      </c>
      <c r="M187" s="55">
        <f t="shared" si="33"/>
        <v>0.52599152868694643</v>
      </c>
      <c r="N187" s="55">
        <f t="shared" si="34"/>
        <v>0.14805521178045822</v>
      </c>
      <c r="O187" s="59">
        <f t="shared" si="35"/>
        <v>0.14805521178045822</v>
      </c>
      <c r="P187" s="59">
        <v>7</v>
      </c>
      <c r="Q187" s="59"/>
    </row>
    <row r="188" spans="1:17" ht="16.2">
      <c r="A188" s="58">
        <v>1047</v>
      </c>
      <c r="B188" s="57">
        <v>43305</v>
      </c>
      <c r="C188" s="21" t="s">
        <v>168</v>
      </c>
      <c r="D188" s="53" t="s">
        <v>165</v>
      </c>
      <c r="E188" s="78" t="s">
        <v>199</v>
      </c>
      <c r="F188" s="59" t="s">
        <v>156</v>
      </c>
      <c r="G188" s="58">
        <v>18</v>
      </c>
      <c r="H188" s="59">
        <v>173</v>
      </c>
      <c r="I188" s="59">
        <v>93</v>
      </c>
      <c r="J188" s="59">
        <v>88</v>
      </c>
      <c r="K188" s="59">
        <v>16</v>
      </c>
      <c r="L188" s="55">
        <f t="shared" si="32"/>
        <v>0.14678899082568808</v>
      </c>
      <c r="M188" s="55">
        <f t="shared" si="33"/>
        <v>0.33716475095785442</v>
      </c>
      <c r="N188" s="55">
        <f t="shared" si="34"/>
        <v>-0.19037576013216634</v>
      </c>
      <c r="O188" s="59">
        <f t="shared" si="35"/>
        <v>0.19037576013216634</v>
      </c>
      <c r="P188" s="59"/>
      <c r="Q188" s="59">
        <v>8</v>
      </c>
    </row>
    <row r="189" spans="1:17" ht="16.2">
      <c r="A189" s="58">
        <v>1039</v>
      </c>
      <c r="B189" s="57">
        <v>43304</v>
      </c>
      <c r="C189" s="21" t="s">
        <v>168</v>
      </c>
      <c r="D189" s="53" t="s">
        <v>165</v>
      </c>
      <c r="E189" s="78" t="s">
        <v>199</v>
      </c>
      <c r="F189" s="59" t="s">
        <v>155</v>
      </c>
      <c r="G189" s="58">
        <v>17.600000000000001</v>
      </c>
      <c r="H189" s="59">
        <v>49.3</v>
      </c>
      <c r="I189" s="59">
        <v>93.1</v>
      </c>
      <c r="J189" s="59">
        <v>62.9</v>
      </c>
      <c r="K189" s="59">
        <v>370.1</v>
      </c>
      <c r="L189" s="55">
        <f t="shared" si="32"/>
        <v>0.79900690846286704</v>
      </c>
      <c r="M189" s="55">
        <f t="shared" si="33"/>
        <v>0.56060606060606066</v>
      </c>
      <c r="N189" s="55">
        <f t="shared" si="34"/>
        <v>0.23840084785680637</v>
      </c>
      <c r="O189" s="59">
        <f t="shared" si="35"/>
        <v>0.23840084785680637</v>
      </c>
      <c r="P189" s="59">
        <v>9</v>
      </c>
      <c r="Q189" s="59"/>
    </row>
    <row r="190" spans="1:17" ht="16.2">
      <c r="A190" s="58">
        <v>1061</v>
      </c>
      <c r="B190" s="79">
        <v>43306</v>
      </c>
      <c r="C190" s="21" t="s">
        <v>168</v>
      </c>
      <c r="D190" s="53" t="s">
        <v>165</v>
      </c>
      <c r="E190" s="78" t="s">
        <v>199</v>
      </c>
      <c r="F190" s="59" t="s">
        <v>156</v>
      </c>
      <c r="G190" s="59">
        <v>17.8</v>
      </c>
      <c r="H190" s="59">
        <v>254</v>
      </c>
      <c r="I190" s="59">
        <v>15</v>
      </c>
      <c r="J190" s="59">
        <v>141</v>
      </c>
      <c r="K190" s="59">
        <v>31</v>
      </c>
      <c r="L190" s="55">
        <f t="shared" si="32"/>
        <v>0.67391304347826086</v>
      </c>
      <c r="M190" s="55">
        <f t="shared" si="33"/>
        <v>0.35696202531645571</v>
      </c>
      <c r="N190" s="55">
        <f t="shared" si="34"/>
        <v>0.31695101816180515</v>
      </c>
      <c r="O190" s="59">
        <f t="shared" si="35"/>
        <v>0.31695101816180515</v>
      </c>
      <c r="P190" s="59">
        <v>10</v>
      </c>
      <c r="Q190" s="59"/>
    </row>
    <row r="191" spans="1:17" ht="16.2">
      <c r="A191" s="58">
        <v>92</v>
      </c>
      <c r="B191" s="79">
        <v>43308</v>
      </c>
      <c r="C191" s="21" t="s">
        <v>168</v>
      </c>
      <c r="D191" s="53" t="s">
        <v>165</v>
      </c>
      <c r="E191" s="78" t="s">
        <v>199</v>
      </c>
      <c r="F191" s="59" t="s">
        <v>155</v>
      </c>
      <c r="G191" s="59">
        <v>17.100000000000001</v>
      </c>
      <c r="H191" s="59">
        <v>41.1</v>
      </c>
      <c r="I191" s="59">
        <v>127.1</v>
      </c>
      <c r="J191" s="59">
        <v>28.7</v>
      </c>
      <c r="K191" s="59">
        <v>398.5</v>
      </c>
      <c r="L191" s="55">
        <f t="shared" si="32"/>
        <v>0.75818112633181123</v>
      </c>
      <c r="M191" s="55">
        <f t="shared" si="33"/>
        <v>0.41117478510028654</v>
      </c>
      <c r="N191" s="55">
        <f t="shared" si="34"/>
        <v>0.34700634123152468</v>
      </c>
      <c r="O191" s="59">
        <f t="shared" si="35"/>
        <v>0.34700634123152468</v>
      </c>
      <c r="P191" s="59">
        <v>11</v>
      </c>
      <c r="Q191" s="59"/>
    </row>
    <row r="192" spans="1:17" ht="16.2">
      <c r="A192" s="58">
        <v>89</v>
      </c>
      <c r="B192" s="79">
        <v>43308</v>
      </c>
      <c r="C192" s="21" t="s">
        <v>168</v>
      </c>
      <c r="D192" s="53" t="s">
        <v>165</v>
      </c>
      <c r="E192" s="78" t="s">
        <v>199</v>
      </c>
      <c r="F192" s="59" t="s">
        <v>155</v>
      </c>
      <c r="G192" s="59">
        <v>17.100000000000001</v>
      </c>
      <c r="H192" s="59">
        <v>19.2</v>
      </c>
      <c r="I192" s="59">
        <v>39.799999999999997</v>
      </c>
      <c r="J192" s="59">
        <v>13.5</v>
      </c>
      <c r="K192" s="59">
        <v>143</v>
      </c>
      <c r="L192" s="55">
        <f t="shared" si="32"/>
        <v>0.78227571115973737</v>
      </c>
      <c r="M192" s="55">
        <f t="shared" si="33"/>
        <v>0.41284403669724767</v>
      </c>
      <c r="N192" s="55">
        <f t="shared" si="34"/>
        <v>0.3694316744624897</v>
      </c>
      <c r="O192" s="59">
        <f t="shared" si="35"/>
        <v>0.3694316744624897</v>
      </c>
      <c r="P192" s="59">
        <v>12</v>
      </c>
      <c r="Q192" s="59"/>
    </row>
    <row r="193" spans="1:17" ht="16.2">
      <c r="A193" s="58">
        <v>1086</v>
      </c>
      <c r="B193" s="57">
        <v>43308</v>
      </c>
      <c r="C193" s="21" t="s">
        <v>168</v>
      </c>
      <c r="D193" s="53" t="s">
        <v>165</v>
      </c>
      <c r="E193" s="78" t="s">
        <v>199</v>
      </c>
      <c r="F193" s="59" t="s">
        <v>155</v>
      </c>
      <c r="G193" s="58">
        <v>17.100000000000001</v>
      </c>
      <c r="H193" s="59">
        <v>44</v>
      </c>
      <c r="I193" s="59">
        <v>74</v>
      </c>
      <c r="J193" s="59">
        <v>13</v>
      </c>
      <c r="K193" s="59">
        <v>112</v>
      </c>
      <c r="L193" s="55">
        <f t="shared" si="32"/>
        <v>0.60215053763440862</v>
      </c>
      <c r="M193" s="55">
        <f t="shared" si="33"/>
        <v>0.22807017543859648</v>
      </c>
      <c r="N193" s="55">
        <f t="shared" si="34"/>
        <v>0.37408036219581214</v>
      </c>
      <c r="O193" s="59">
        <f t="shared" si="35"/>
        <v>0.37408036219581214</v>
      </c>
      <c r="P193" s="59">
        <v>13</v>
      </c>
      <c r="Q193" s="59"/>
    </row>
    <row r="194" spans="1:17" ht="16.2">
      <c r="A194" s="58">
        <v>1091</v>
      </c>
      <c r="B194" s="57">
        <v>43308</v>
      </c>
      <c r="C194" s="21" t="s">
        <v>168</v>
      </c>
      <c r="D194" s="53" t="s">
        <v>165</v>
      </c>
      <c r="E194" s="78" t="s">
        <v>199</v>
      </c>
      <c r="F194" s="59" t="s">
        <v>155</v>
      </c>
      <c r="G194" s="59">
        <v>17.100000000000001</v>
      </c>
      <c r="H194" s="59">
        <v>301</v>
      </c>
      <c r="I194" s="59">
        <v>133</v>
      </c>
      <c r="J194" s="59">
        <v>39</v>
      </c>
      <c r="K194" s="59">
        <v>251</v>
      </c>
      <c r="L194" s="55">
        <f t="shared" si="32"/>
        <v>0.65364583333333337</v>
      </c>
      <c r="M194" s="55">
        <f t="shared" si="33"/>
        <v>0.11470588235294117</v>
      </c>
      <c r="N194" s="55">
        <f t="shared" si="34"/>
        <v>0.53893995098039216</v>
      </c>
      <c r="O194" s="59">
        <f t="shared" si="35"/>
        <v>0.53893995098039216</v>
      </c>
      <c r="P194" s="59">
        <v>14</v>
      </c>
      <c r="Q194" s="59"/>
    </row>
    <row r="195" spans="1:17" ht="16.2">
      <c r="A195" s="46">
        <v>49</v>
      </c>
      <c r="B195" s="61">
        <v>43304</v>
      </c>
      <c r="C195" s="43" t="s">
        <v>168</v>
      </c>
      <c r="D195" s="62" t="s">
        <v>165</v>
      </c>
      <c r="E195" s="80" t="s">
        <v>199</v>
      </c>
      <c r="F195" s="47" t="s">
        <v>156</v>
      </c>
      <c r="G195" s="47">
        <v>17.600000000000001</v>
      </c>
      <c r="H195" s="47">
        <v>158</v>
      </c>
      <c r="I195" s="47">
        <v>17</v>
      </c>
      <c r="J195" s="47">
        <v>45</v>
      </c>
      <c r="K195" s="47">
        <v>178</v>
      </c>
      <c r="L195" s="49">
        <f t="shared" si="32"/>
        <v>0.9128205128205128</v>
      </c>
      <c r="M195" s="49">
        <f t="shared" si="33"/>
        <v>0.22167487684729065</v>
      </c>
      <c r="N195" s="49">
        <f t="shared" si="34"/>
        <v>0.69114563597322221</v>
      </c>
      <c r="O195" s="47">
        <f t="shared" si="35"/>
        <v>0.69114563597322221</v>
      </c>
      <c r="P195" s="47">
        <v>15</v>
      </c>
      <c r="Q195" s="47"/>
    </row>
    <row r="196" spans="1:17" ht="15" thickBot="1">
      <c r="A196" s="51"/>
      <c r="B196" s="60"/>
      <c r="C196" s="54"/>
      <c r="D196" s="63"/>
      <c r="E196" s="54"/>
      <c r="F196" s="54"/>
      <c r="G196" s="54"/>
      <c r="H196" s="54"/>
      <c r="I196" s="54"/>
      <c r="J196" s="54"/>
      <c r="K196" s="54"/>
      <c r="L196" s="56"/>
      <c r="M196" s="56"/>
      <c r="N196" s="56"/>
      <c r="O196" s="64" t="s">
        <v>157</v>
      </c>
      <c r="P196" s="65">
        <f>SUM(P181:P195)</f>
        <v>108</v>
      </c>
      <c r="Q196" s="66">
        <f>SUM(Q181:Q195)</f>
        <v>12</v>
      </c>
    </row>
    <row r="197" spans="1:17">
      <c r="A197" s="51"/>
      <c r="B197" s="54"/>
      <c r="C197" s="54"/>
      <c r="D197" s="63"/>
      <c r="E197" s="54"/>
      <c r="F197" s="54"/>
      <c r="G197" s="54"/>
      <c r="H197" s="54"/>
      <c r="I197" s="54"/>
      <c r="J197" s="54"/>
      <c r="K197" s="54"/>
      <c r="L197" s="56"/>
      <c r="M197" s="56"/>
      <c r="N197" s="56"/>
      <c r="O197" s="81" t="s">
        <v>158</v>
      </c>
      <c r="P197" s="68">
        <f>AVERAGE(N181:N195)</f>
        <v>0.19986578795566023</v>
      </c>
      <c r="Q197" s="54"/>
    </row>
    <row r="198" spans="1:17">
      <c r="A198" s="41"/>
      <c r="O198" s="82" t="s">
        <v>159</v>
      </c>
      <c r="P198" s="70">
        <f>STDEV(N181:N195)</f>
        <v>0.24011532107859621</v>
      </c>
    </row>
    <row r="199" spans="1:17">
      <c r="A199" s="41"/>
      <c r="O199" s="82" t="s">
        <v>160</v>
      </c>
      <c r="P199" s="70">
        <f>(P198)/(SQRT(P200))</f>
        <v>6.1997509313776657E-2</v>
      </c>
    </row>
    <row r="200" spans="1:17">
      <c r="A200" s="51"/>
      <c r="B200" s="54"/>
      <c r="C200" s="54"/>
      <c r="D200" s="63"/>
      <c r="E200" s="54"/>
      <c r="F200" s="54"/>
      <c r="G200" s="54"/>
      <c r="H200" s="54"/>
      <c r="I200" s="54"/>
      <c r="J200" s="54"/>
      <c r="K200" s="54"/>
      <c r="L200" s="56"/>
      <c r="O200" s="82" t="s">
        <v>161</v>
      </c>
      <c r="P200" s="70">
        <f>COUNT(N181:N195)</f>
        <v>15</v>
      </c>
      <c r="Q200" s="54"/>
    </row>
    <row r="201" spans="1:17">
      <c r="A201" s="51"/>
      <c r="B201" s="54"/>
      <c r="C201" s="54"/>
      <c r="D201" s="63"/>
      <c r="E201" s="54"/>
      <c r="F201" s="54"/>
      <c r="G201" s="54"/>
      <c r="H201" s="54"/>
      <c r="I201" s="54"/>
      <c r="J201" s="54"/>
      <c r="K201" s="54"/>
      <c r="L201" s="56"/>
      <c r="O201" s="82" t="s">
        <v>162</v>
      </c>
      <c r="P201" s="70">
        <f>P198/SQRT(P200)</f>
        <v>6.1997509313776657E-2</v>
      </c>
      <c r="Q201" s="54"/>
    </row>
    <row r="202" spans="1:17" ht="15" thickBot="1">
      <c r="A202" s="41"/>
      <c r="E202" s="54"/>
      <c r="F202" s="54"/>
      <c r="G202" s="54"/>
      <c r="H202" s="54"/>
      <c r="I202" s="54"/>
      <c r="J202" s="54"/>
      <c r="K202" s="54"/>
      <c r="L202" s="56"/>
      <c r="O202" s="64" t="s">
        <v>163</v>
      </c>
      <c r="P202" s="72">
        <f>COUNT(P181:P195)</f>
        <v>13</v>
      </c>
      <c r="Q202" s="54"/>
    </row>
    <row r="205" spans="1:17">
      <c r="A205" s="41"/>
    </row>
    <row r="206" spans="1:17">
      <c r="A206" s="46" t="s">
        <v>141</v>
      </c>
      <c r="B206" s="47" t="s">
        <v>142</v>
      </c>
      <c r="C206" s="47" t="s">
        <v>143</v>
      </c>
      <c r="D206" s="48" t="s">
        <v>164</v>
      </c>
      <c r="E206" s="47" t="s">
        <v>144</v>
      </c>
      <c r="F206" s="47" t="s">
        <v>170</v>
      </c>
      <c r="G206" s="47" t="s">
        <v>194</v>
      </c>
      <c r="H206" s="47" t="s">
        <v>145</v>
      </c>
      <c r="I206" s="47" t="s">
        <v>146</v>
      </c>
      <c r="J206" s="47" t="s">
        <v>147</v>
      </c>
      <c r="K206" s="47" t="s">
        <v>148</v>
      </c>
      <c r="L206" s="49" t="s">
        <v>149</v>
      </c>
      <c r="M206" s="49" t="s">
        <v>150</v>
      </c>
      <c r="N206" s="49" t="s">
        <v>151</v>
      </c>
      <c r="O206" s="47" t="s">
        <v>152</v>
      </c>
      <c r="P206" s="50" t="s">
        <v>153</v>
      </c>
      <c r="Q206" s="50" t="s">
        <v>154</v>
      </c>
    </row>
    <row r="207" spans="1:17" ht="16.2">
      <c r="A207" s="58">
        <v>67</v>
      </c>
      <c r="B207" s="52">
        <v>43306</v>
      </c>
      <c r="C207" s="45" t="s">
        <v>168</v>
      </c>
      <c r="D207" s="53" t="s">
        <v>165</v>
      </c>
      <c r="E207" s="78" t="s">
        <v>196</v>
      </c>
      <c r="F207" s="59" t="s">
        <v>156</v>
      </c>
      <c r="G207" s="58">
        <v>17.600000000000001</v>
      </c>
      <c r="H207" s="59">
        <v>161.4</v>
      </c>
      <c r="I207" s="59">
        <v>137.30000000000001</v>
      </c>
      <c r="J207" s="59">
        <v>161.80000000000001</v>
      </c>
      <c r="K207" s="59">
        <v>115.2</v>
      </c>
      <c r="L207" s="77">
        <f t="shared" ref="L207:L221" si="36">K207/(K207+I207)</f>
        <v>0.45623762376237625</v>
      </c>
      <c r="M207" s="77">
        <f t="shared" ref="M207:M221" si="37">J207/(J207+H207)</f>
        <v>0.50061881188118806</v>
      </c>
      <c r="N207" s="77">
        <f t="shared" ref="N207:N221" si="38">L207-M207</f>
        <v>-4.438118811881181E-2</v>
      </c>
      <c r="O207" s="76">
        <f t="shared" ref="O207:O221" si="39">ABS(N207)</f>
        <v>4.438118811881181E-2</v>
      </c>
      <c r="P207" s="76"/>
      <c r="Q207" s="76">
        <v>1</v>
      </c>
    </row>
    <row r="208" spans="1:17" ht="16.2">
      <c r="A208" s="58">
        <v>62</v>
      </c>
      <c r="B208" s="52">
        <v>43305</v>
      </c>
      <c r="C208" s="21" t="s">
        <v>168</v>
      </c>
      <c r="D208" s="53" t="s">
        <v>165</v>
      </c>
      <c r="E208" s="78" t="s">
        <v>196</v>
      </c>
      <c r="F208" s="59" t="s">
        <v>156</v>
      </c>
      <c r="G208" s="59">
        <v>17.899999999999999</v>
      </c>
      <c r="H208" s="59">
        <v>101.9</v>
      </c>
      <c r="I208" s="59">
        <v>252.2</v>
      </c>
      <c r="J208" s="59">
        <v>56.9</v>
      </c>
      <c r="K208" s="59">
        <v>301.10000000000002</v>
      </c>
      <c r="L208" s="55">
        <f t="shared" si="36"/>
        <v>0.54418940900054225</v>
      </c>
      <c r="M208" s="55">
        <f t="shared" si="37"/>
        <v>0.35831234256926947</v>
      </c>
      <c r="N208" s="55">
        <f t="shared" si="38"/>
        <v>0.18587706643127277</v>
      </c>
      <c r="O208" s="59">
        <f t="shared" si="39"/>
        <v>0.18587706643127277</v>
      </c>
      <c r="P208" s="59">
        <v>2</v>
      </c>
      <c r="Q208" s="59"/>
    </row>
    <row r="209" spans="1:17" ht="16.2">
      <c r="A209" s="58">
        <v>73</v>
      </c>
      <c r="B209" s="52">
        <v>43306</v>
      </c>
      <c r="C209" s="21" t="s">
        <v>168</v>
      </c>
      <c r="D209" s="53" t="s">
        <v>165</v>
      </c>
      <c r="E209" s="78" t="s">
        <v>196</v>
      </c>
      <c r="F209" s="59" t="s">
        <v>155</v>
      </c>
      <c r="G209" s="59">
        <v>17.8</v>
      </c>
      <c r="H209" s="59">
        <v>54.9</v>
      </c>
      <c r="I209" s="59">
        <v>13</v>
      </c>
      <c r="J209" s="59">
        <v>138.4</v>
      </c>
      <c r="K209" s="59">
        <v>162</v>
      </c>
      <c r="L209" s="55">
        <f t="shared" si="36"/>
        <v>0.92571428571428571</v>
      </c>
      <c r="M209" s="55">
        <f t="shared" si="37"/>
        <v>0.71598551474392136</v>
      </c>
      <c r="N209" s="55">
        <f t="shared" si="38"/>
        <v>0.20972877097036435</v>
      </c>
      <c r="O209" s="59">
        <f t="shared" si="39"/>
        <v>0.20972877097036435</v>
      </c>
      <c r="P209" s="59">
        <v>3</v>
      </c>
      <c r="Q209" s="59"/>
    </row>
    <row r="210" spans="1:17" ht="16.2">
      <c r="A210" s="51">
        <v>1085</v>
      </c>
      <c r="B210" s="52">
        <v>43308</v>
      </c>
      <c r="C210" s="21" t="s">
        <v>168</v>
      </c>
      <c r="D210" s="53" t="s">
        <v>165</v>
      </c>
      <c r="E210" s="78" t="s">
        <v>196</v>
      </c>
      <c r="F210" s="54" t="s">
        <v>155</v>
      </c>
      <c r="G210" s="54">
        <v>17.100000000000001</v>
      </c>
      <c r="H210" s="54">
        <v>23</v>
      </c>
      <c r="I210" s="54">
        <v>193</v>
      </c>
      <c r="J210" s="54">
        <v>49</v>
      </c>
      <c r="K210" s="54">
        <v>160</v>
      </c>
      <c r="L210" s="55">
        <f t="shared" si="36"/>
        <v>0.45325779036827196</v>
      </c>
      <c r="M210" s="55">
        <f t="shared" si="37"/>
        <v>0.68055555555555558</v>
      </c>
      <c r="N210" s="55">
        <f t="shared" si="38"/>
        <v>-0.22729776518728362</v>
      </c>
      <c r="O210" s="59">
        <f t="shared" si="39"/>
        <v>0.22729776518728362</v>
      </c>
      <c r="P210" s="59"/>
      <c r="Q210" s="59">
        <v>4</v>
      </c>
    </row>
    <row r="211" spans="1:17" ht="16.2">
      <c r="A211" s="58">
        <v>1106</v>
      </c>
      <c r="B211" s="52">
        <v>43311</v>
      </c>
      <c r="C211" s="21" t="s">
        <v>168</v>
      </c>
      <c r="D211" s="53" t="s">
        <v>165</v>
      </c>
      <c r="E211" s="78" t="s">
        <v>196</v>
      </c>
      <c r="F211" s="59" t="s">
        <v>156</v>
      </c>
      <c r="G211" s="59">
        <v>16.5</v>
      </c>
      <c r="H211" s="59">
        <v>121</v>
      </c>
      <c r="I211" s="59">
        <v>46</v>
      </c>
      <c r="J211" s="59">
        <v>54</v>
      </c>
      <c r="K211" s="59">
        <v>80</v>
      </c>
      <c r="L211" s="55">
        <f t="shared" si="36"/>
        <v>0.63492063492063489</v>
      </c>
      <c r="M211" s="55">
        <f t="shared" si="37"/>
        <v>0.30857142857142855</v>
      </c>
      <c r="N211" s="55">
        <f t="shared" si="38"/>
        <v>0.32634920634920633</v>
      </c>
      <c r="O211" s="59">
        <f t="shared" si="39"/>
        <v>0.32634920634920633</v>
      </c>
      <c r="P211" s="59">
        <v>5</v>
      </c>
      <c r="Q211" s="59"/>
    </row>
    <row r="212" spans="1:17" ht="16.2">
      <c r="A212" s="58">
        <v>91</v>
      </c>
      <c r="B212" s="52">
        <v>43308</v>
      </c>
      <c r="C212" s="21" t="s">
        <v>168</v>
      </c>
      <c r="D212" s="53" t="s">
        <v>165</v>
      </c>
      <c r="E212" s="78" t="s">
        <v>196</v>
      </c>
      <c r="F212" s="59" t="s">
        <v>156</v>
      </c>
      <c r="G212" s="54">
        <v>17.100000000000001</v>
      </c>
      <c r="H212" s="59">
        <v>139.4</v>
      </c>
      <c r="I212" s="59">
        <v>15.1</v>
      </c>
      <c r="J212" s="59">
        <v>86.7</v>
      </c>
      <c r="K212" s="59">
        <v>43.8</v>
      </c>
      <c r="L212" s="55">
        <f t="shared" si="36"/>
        <v>0.74363327674023771</v>
      </c>
      <c r="M212" s="55">
        <f t="shared" si="37"/>
        <v>0.38345864661654133</v>
      </c>
      <c r="N212" s="55">
        <f t="shared" si="38"/>
        <v>0.36017463012369638</v>
      </c>
      <c r="O212" s="59">
        <f t="shared" si="39"/>
        <v>0.36017463012369638</v>
      </c>
      <c r="P212" s="59">
        <v>6</v>
      </c>
      <c r="Q212" s="59"/>
    </row>
    <row r="213" spans="1:17" ht="16.2">
      <c r="A213" s="58">
        <v>124</v>
      </c>
      <c r="B213" s="52">
        <v>43313</v>
      </c>
      <c r="C213" s="21" t="s">
        <v>168</v>
      </c>
      <c r="D213" s="53" t="s">
        <v>165</v>
      </c>
      <c r="E213" s="78" t="s">
        <v>196</v>
      </c>
      <c r="F213" s="59" t="s">
        <v>155</v>
      </c>
      <c r="G213" s="59">
        <v>17.5</v>
      </c>
      <c r="H213" s="59">
        <v>59</v>
      </c>
      <c r="I213" s="59">
        <v>123</v>
      </c>
      <c r="J213" s="59">
        <v>20</v>
      </c>
      <c r="K213" s="59">
        <f>292</f>
        <v>292</v>
      </c>
      <c r="L213" s="55">
        <f t="shared" si="36"/>
        <v>0.70361445783132526</v>
      </c>
      <c r="M213" s="55">
        <f t="shared" si="37"/>
        <v>0.25316455696202533</v>
      </c>
      <c r="N213" s="55">
        <f t="shared" si="38"/>
        <v>0.45044990086929992</v>
      </c>
      <c r="O213" s="59">
        <f t="shared" si="39"/>
        <v>0.45044990086929992</v>
      </c>
      <c r="P213" s="59">
        <v>7</v>
      </c>
      <c r="Q213" s="59"/>
    </row>
    <row r="214" spans="1:17" ht="16.2">
      <c r="A214" s="58">
        <v>1073</v>
      </c>
      <c r="B214" s="52">
        <v>43307</v>
      </c>
      <c r="C214" s="21" t="s">
        <v>168</v>
      </c>
      <c r="D214" s="53" t="s">
        <v>165</v>
      </c>
      <c r="E214" s="78" t="s">
        <v>196</v>
      </c>
      <c r="F214" s="59" t="s">
        <v>155</v>
      </c>
      <c r="G214" s="59">
        <v>17.899999999999999</v>
      </c>
      <c r="H214" s="59">
        <v>48</v>
      </c>
      <c r="I214" s="59">
        <v>384</v>
      </c>
      <c r="J214" s="59">
        <v>203</v>
      </c>
      <c r="K214" s="59">
        <v>198</v>
      </c>
      <c r="L214" s="55">
        <f t="shared" si="36"/>
        <v>0.34020618556701032</v>
      </c>
      <c r="M214" s="55">
        <f t="shared" si="37"/>
        <v>0.80876494023904377</v>
      </c>
      <c r="N214" s="55">
        <f t="shared" si="38"/>
        <v>-0.46855875467203345</v>
      </c>
      <c r="O214" s="59">
        <f t="shared" si="39"/>
        <v>0.46855875467203345</v>
      </c>
      <c r="P214" s="59"/>
      <c r="Q214" s="59">
        <v>8</v>
      </c>
    </row>
    <row r="215" spans="1:17" ht="16.2">
      <c r="A215" s="58">
        <v>79</v>
      </c>
      <c r="B215" s="52">
        <v>43307</v>
      </c>
      <c r="C215" s="21" t="s">
        <v>168</v>
      </c>
      <c r="D215" s="53" t="s">
        <v>165</v>
      </c>
      <c r="E215" s="78" t="s">
        <v>196</v>
      </c>
      <c r="F215" s="58" t="s">
        <v>156</v>
      </c>
      <c r="G215" s="58">
        <v>17.899999999999999</v>
      </c>
      <c r="H215" s="59">
        <v>50.4</v>
      </c>
      <c r="I215" s="59">
        <v>67.599999999999994</v>
      </c>
      <c r="J215" s="59">
        <v>60.8</v>
      </c>
      <c r="K215" s="59">
        <v>3.1</v>
      </c>
      <c r="L215" s="55">
        <f t="shared" si="36"/>
        <v>4.3847241867043855E-2</v>
      </c>
      <c r="M215" s="55">
        <f t="shared" si="37"/>
        <v>0.5467625899280576</v>
      </c>
      <c r="N215" s="55">
        <f t="shared" si="38"/>
        <v>-0.50291534806101379</v>
      </c>
      <c r="O215" s="59">
        <f t="shared" si="39"/>
        <v>0.50291534806101379</v>
      </c>
      <c r="P215" s="59"/>
      <c r="Q215" s="59">
        <v>9</v>
      </c>
    </row>
    <row r="216" spans="1:17" ht="16.2">
      <c r="A216" s="58">
        <v>112</v>
      </c>
      <c r="B216" s="52">
        <v>43311</v>
      </c>
      <c r="C216" s="21" t="s">
        <v>168</v>
      </c>
      <c r="D216" s="53" t="s">
        <v>165</v>
      </c>
      <c r="E216" s="78" t="s">
        <v>196</v>
      </c>
      <c r="F216" s="59" t="s">
        <v>155</v>
      </c>
      <c r="G216" s="59">
        <v>16.600000000000001</v>
      </c>
      <c r="H216" s="59">
        <v>39</v>
      </c>
      <c r="I216" s="59">
        <v>244</v>
      </c>
      <c r="J216" s="59">
        <v>124</v>
      </c>
      <c r="K216" s="59">
        <v>78</v>
      </c>
      <c r="L216" s="55">
        <f t="shared" si="36"/>
        <v>0.24223602484472051</v>
      </c>
      <c r="M216" s="55">
        <f t="shared" si="37"/>
        <v>0.76073619631901845</v>
      </c>
      <c r="N216" s="55">
        <f t="shared" si="38"/>
        <v>-0.51850017147429794</v>
      </c>
      <c r="O216" s="59">
        <f t="shared" si="39"/>
        <v>0.51850017147429794</v>
      </c>
      <c r="P216" s="59"/>
      <c r="Q216" s="59">
        <v>10</v>
      </c>
    </row>
    <row r="217" spans="1:17" ht="16.2">
      <c r="A217" s="51">
        <v>116</v>
      </c>
      <c r="B217" s="52">
        <v>43301</v>
      </c>
      <c r="C217" s="21" t="s">
        <v>168</v>
      </c>
      <c r="D217" s="53" t="s">
        <v>165</v>
      </c>
      <c r="E217" s="78" t="s">
        <v>196</v>
      </c>
      <c r="F217" s="54" t="s">
        <v>155</v>
      </c>
      <c r="G217" s="54">
        <v>16.600000000000001</v>
      </c>
      <c r="H217" s="54">
        <v>398</v>
      </c>
      <c r="I217" s="54">
        <v>119</v>
      </c>
      <c r="J217" s="54">
        <v>600</v>
      </c>
      <c r="K217" s="54">
        <v>0</v>
      </c>
      <c r="L217" s="55">
        <f t="shared" si="36"/>
        <v>0</v>
      </c>
      <c r="M217" s="55">
        <f t="shared" si="37"/>
        <v>0.60120240480961928</v>
      </c>
      <c r="N217" s="55">
        <f t="shared" si="38"/>
        <v>-0.60120240480961928</v>
      </c>
      <c r="O217" s="59">
        <f t="shared" si="39"/>
        <v>0.60120240480961928</v>
      </c>
      <c r="P217" s="59"/>
      <c r="Q217" s="59">
        <v>11</v>
      </c>
    </row>
    <row r="218" spans="1:17" ht="16.2">
      <c r="A218" s="58">
        <v>1092</v>
      </c>
      <c r="B218" s="52">
        <v>43308</v>
      </c>
      <c r="C218" s="21" t="s">
        <v>168</v>
      </c>
      <c r="D218" s="53" t="s">
        <v>165</v>
      </c>
      <c r="E218" s="78" t="s">
        <v>196</v>
      </c>
      <c r="F218" s="59" t="s">
        <v>156</v>
      </c>
      <c r="G218" s="59">
        <v>17.100000000000001</v>
      </c>
      <c r="H218" s="59">
        <v>67</v>
      </c>
      <c r="I218" s="59">
        <v>38</v>
      </c>
      <c r="J218" s="59">
        <v>11</v>
      </c>
      <c r="K218" s="59">
        <v>123</v>
      </c>
      <c r="L218" s="55">
        <f t="shared" si="36"/>
        <v>0.7639751552795031</v>
      </c>
      <c r="M218" s="55">
        <f t="shared" si="37"/>
        <v>0.14102564102564102</v>
      </c>
      <c r="N218" s="55">
        <f t="shared" si="38"/>
        <v>0.62294951425386214</v>
      </c>
      <c r="O218" s="59">
        <f t="shared" si="39"/>
        <v>0.62294951425386214</v>
      </c>
      <c r="P218" s="59">
        <v>12</v>
      </c>
      <c r="Q218" s="59"/>
    </row>
    <row r="219" spans="1:17" ht="16.2">
      <c r="A219" s="58">
        <v>1059</v>
      </c>
      <c r="B219" s="52">
        <v>43305</v>
      </c>
      <c r="C219" s="21" t="s">
        <v>168</v>
      </c>
      <c r="D219" s="53" t="s">
        <v>165</v>
      </c>
      <c r="E219" s="78" t="s">
        <v>196</v>
      </c>
      <c r="F219" s="59" t="s">
        <v>155</v>
      </c>
      <c r="G219" s="58">
        <v>18</v>
      </c>
      <c r="H219" s="59">
        <v>102</v>
      </c>
      <c r="I219" s="59">
        <v>33</v>
      </c>
      <c r="J219" s="59">
        <v>243</v>
      </c>
      <c r="K219" s="59">
        <v>0</v>
      </c>
      <c r="L219" s="55">
        <f t="shared" si="36"/>
        <v>0</v>
      </c>
      <c r="M219" s="55">
        <f t="shared" si="37"/>
        <v>0.70434782608695656</v>
      </c>
      <c r="N219" s="55">
        <f t="shared" si="38"/>
        <v>-0.70434782608695656</v>
      </c>
      <c r="O219" s="59">
        <f t="shared" si="39"/>
        <v>0.70434782608695656</v>
      </c>
      <c r="P219" s="59"/>
      <c r="Q219" s="59">
        <v>13</v>
      </c>
    </row>
    <row r="220" spans="1:17" ht="16.2">
      <c r="A220" s="58">
        <v>99</v>
      </c>
      <c r="B220" s="57">
        <v>43308</v>
      </c>
      <c r="C220" s="21" t="s">
        <v>168</v>
      </c>
      <c r="D220" s="53" t="s">
        <v>165</v>
      </c>
      <c r="E220" s="78" t="s">
        <v>196</v>
      </c>
      <c r="F220" s="59" t="s">
        <v>156</v>
      </c>
      <c r="G220" s="59">
        <v>17.100000000000001</v>
      </c>
      <c r="H220" s="59">
        <v>25.8</v>
      </c>
      <c r="I220" s="59">
        <v>34.4</v>
      </c>
      <c r="J220" s="59">
        <v>244.8</v>
      </c>
      <c r="K220" s="59">
        <v>1.1000000000000001</v>
      </c>
      <c r="L220" s="55">
        <f t="shared" si="36"/>
        <v>3.098591549295775E-2</v>
      </c>
      <c r="M220" s="55">
        <f t="shared" si="37"/>
        <v>0.90465631929046564</v>
      </c>
      <c r="N220" s="55">
        <f t="shared" si="38"/>
        <v>-0.87367040379750793</v>
      </c>
      <c r="O220" s="59">
        <f t="shared" si="39"/>
        <v>0.87367040379750793</v>
      </c>
      <c r="P220" s="59"/>
      <c r="Q220" s="59">
        <v>14</v>
      </c>
    </row>
    <row r="221" spans="1:17" ht="16.2">
      <c r="A221" s="46">
        <v>1067</v>
      </c>
      <c r="B221" s="61">
        <v>43306</v>
      </c>
      <c r="C221" s="43" t="s">
        <v>168</v>
      </c>
      <c r="D221" s="62" t="s">
        <v>165</v>
      </c>
      <c r="E221" s="80" t="s">
        <v>196</v>
      </c>
      <c r="F221" s="47" t="s">
        <v>155</v>
      </c>
      <c r="G221" s="46">
        <v>17.600000000000001</v>
      </c>
      <c r="H221" s="47">
        <v>35</v>
      </c>
      <c r="I221" s="47">
        <v>13</v>
      </c>
      <c r="J221" s="47">
        <v>0</v>
      </c>
      <c r="K221" s="47">
        <v>172</v>
      </c>
      <c r="L221" s="49">
        <f t="shared" si="36"/>
        <v>0.92972972972972978</v>
      </c>
      <c r="M221" s="49">
        <f t="shared" si="37"/>
        <v>0</v>
      </c>
      <c r="N221" s="49">
        <f t="shared" si="38"/>
        <v>0.92972972972972978</v>
      </c>
      <c r="O221" s="47">
        <f t="shared" si="39"/>
        <v>0.92972972972972978</v>
      </c>
      <c r="P221" s="47">
        <v>15</v>
      </c>
      <c r="Q221" s="47"/>
    </row>
    <row r="222" spans="1:17" ht="15" thickBot="1">
      <c r="A222" s="51"/>
      <c r="B222" s="60"/>
      <c r="C222" s="54"/>
      <c r="D222" s="63"/>
      <c r="E222" s="54"/>
      <c r="F222" s="54"/>
      <c r="G222" s="54"/>
      <c r="H222" s="54"/>
      <c r="I222" s="54"/>
      <c r="J222" s="54"/>
      <c r="K222" s="54"/>
      <c r="L222" s="56"/>
      <c r="M222" s="56"/>
      <c r="N222" s="56"/>
      <c r="O222" s="64" t="s">
        <v>157</v>
      </c>
      <c r="P222" s="65">
        <f>SUM(P207:P221)</f>
        <v>50</v>
      </c>
      <c r="Q222" s="66">
        <f>SUM(Q207:Q221)</f>
        <v>70</v>
      </c>
    </row>
    <row r="223" spans="1:17">
      <c r="A223" s="51"/>
      <c r="B223" s="54"/>
      <c r="C223" s="54"/>
      <c r="D223" s="63"/>
      <c r="E223" s="54"/>
      <c r="F223" s="54"/>
      <c r="G223" s="54"/>
      <c r="H223" s="54"/>
      <c r="I223" s="54"/>
      <c r="J223" s="54"/>
      <c r="K223" s="54"/>
      <c r="L223" s="56"/>
      <c r="M223" s="56"/>
      <c r="N223" s="56"/>
      <c r="O223" s="81" t="s">
        <v>158</v>
      </c>
      <c r="P223" s="68">
        <f>AVERAGE(N207:N221)</f>
        <v>-5.7041002898672859E-2</v>
      </c>
      <c r="Q223" s="54"/>
    </row>
    <row r="224" spans="1:17">
      <c r="A224" s="41"/>
      <c r="O224" s="82" t="s">
        <v>159</v>
      </c>
      <c r="P224" s="70">
        <f>STDEV(N207:N221)</f>
        <v>0.54360747145498911</v>
      </c>
    </row>
    <row r="225" spans="1:17">
      <c r="A225" s="41"/>
      <c r="O225" s="82" t="s">
        <v>160</v>
      </c>
      <c r="P225" s="70">
        <f>(P224)/(SQRT(P226))</f>
        <v>0.14035884558793976</v>
      </c>
    </row>
    <row r="226" spans="1:17">
      <c r="A226" s="51"/>
      <c r="B226" s="54"/>
      <c r="C226" s="54"/>
      <c r="D226" s="63"/>
      <c r="E226" s="54"/>
      <c r="F226" s="54"/>
      <c r="G226" s="54"/>
      <c r="H226" s="54"/>
      <c r="I226" s="54"/>
      <c r="J226" s="54"/>
      <c r="K226" s="54"/>
      <c r="L226" s="56"/>
      <c r="O226" s="82" t="s">
        <v>161</v>
      </c>
      <c r="P226" s="70">
        <f>COUNT(N207:N221)</f>
        <v>15</v>
      </c>
      <c r="Q226" s="54"/>
    </row>
    <row r="227" spans="1:17">
      <c r="A227" s="51"/>
      <c r="B227" s="54"/>
      <c r="C227" s="54"/>
      <c r="D227" s="63"/>
      <c r="E227" s="54"/>
      <c r="F227" s="54"/>
      <c r="G227" s="54"/>
      <c r="H227" s="54"/>
      <c r="I227" s="54"/>
      <c r="J227" s="54"/>
      <c r="K227" s="54"/>
      <c r="L227" s="56"/>
      <c r="O227" s="82" t="s">
        <v>162</v>
      </c>
      <c r="P227" s="70">
        <f>P224/SQRT(P226)</f>
        <v>0.14035884558793976</v>
      </c>
      <c r="Q227" s="54"/>
    </row>
    <row r="228" spans="1:17" ht="15" thickBot="1">
      <c r="A228" s="41"/>
      <c r="E228" s="54"/>
      <c r="F228" s="54"/>
      <c r="G228" s="54"/>
      <c r="H228" s="54"/>
      <c r="I228" s="54"/>
      <c r="J228" s="54"/>
      <c r="K228" s="54"/>
      <c r="L228" s="56"/>
      <c r="O228" s="64" t="s">
        <v>163</v>
      </c>
      <c r="P228" s="72">
        <f>COUNT(P207:P221)</f>
        <v>7</v>
      </c>
      <c r="Q228" s="5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abSelected="1" workbookViewId="0">
      <selection activeCell="I5" sqref="I5"/>
    </sheetView>
  </sheetViews>
  <sheetFormatPr defaultRowHeight="14.4"/>
  <cols>
    <col min="1" max="1" width="14.21875" style="12" customWidth="1"/>
    <col min="2" max="2" width="13.6640625" style="12" customWidth="1"/>
    <col min="3" max="3" width="13.21875" style="12" customWidth="1"/>
    <col min="4" max="4" width="13.5546875" style="12" customWidth="1"/>
    <col min="5" max="5" width="12.77734375" style="12" customWidth="1"/>
    <col min="6" max="16384" width="8.88671875" style="12"/>
  </cols>
  <sheetData>
    <row r="1" spans="1:5">
      <c r="B1" s="147" t="s">
        <v>56</v>
      </c>
      <c r="C1" s="147"/>
      <c r="D1" s="147"/>
      <c r="E1" s="147"/>
    </row>
    <row r="2" spans="1:5" ht="28.8" customHeight="1">
      <c r="B2" s="146" t="s">
        <v>59</v>
      </c>
      <c r="C2" s="146"/>
      <c r="D2" s="146" t="s">
        <v>58</v>
      </c>
      <c r="E2" s="146"/>
    </row>
    <row r="3" spans="1:5">
      <c r="A3" s="12" t="s">
        <v>57</v>
      </c>
      <c r="B3" s="40" t="s">
        <v>61</v>
      </c>
      <c r="C3" s="40" t="s">
        <v>62</v>
      </c>
      <c r="D3" s="40" t="s">
        <v>61</v>
      </c>
      <c r="E3" s="40" t="s">
        <v>62</v>
      </c>
    </row>
    <row r="4" spans="1:5">
      <c r="A4" s="12" t="s">
        <v>300</v>
      </c>
      <c r="B4" s="83">
        <v>1.1126153846153846</v>
      </c>
      <c r="C4" s="83">
        <v>1.2701538461538462</v>
      </c>
      <c r="D4" s="84">
        <v>0.71464435000000004</v>
      </c>
      <c r="E4" s="84">
        <v>0.55062761999999998</v>
      </c>
    </row>
    <row r="5" spans="1:5">
      <c r="A5" s="130" t="s">
        <v>245</v>
      </c>
      <c r="B5" s="16">
        <v>0.9446213</v>
      </c>
      <c r="C5" s="16">
        <v>0.73074470000000002</v>
      </c>
      <c r="D5" s="16">
        <v>1.3510249999999999</v>
      </c>
      <c r="E5" s="16">
        <v>1.8126260000000001</v>
      </c>
    </row>
    <row r="6" spans="1:5">
      <c r="A6" s="130" t="s">
        <v>246</v>
      </c>
      <c r="B6" s="16">
        <v>1.270203</v>
      </c>
      <c r="C6" s="16">
        <v>1.6399790000000001</v>
      </c>
      <c r="D6" s="16">
        <v>0.44881389999999999</v>
      </c>
      <c r="E6" s="16">
        <v>0.37700359999999999</v>
      </c>
    </row>
    <row r="7" spans="1:5">
      <c r="A7" s="130" t="s">
        <v>247</v>
      </c>
      <c r="B7" s="16">
        <v>0.58055449999999997</v>
      </c>
      <c r="C7" s="16">
        <v>0.3270729</v>
      </c>
      <c r="D7" s="16">
        <v>0.48993880000000001</v>
      </c>
      <c r="E7" s="16">
        <v>0.44094489999999997</v>
      </c>
    </row>
    <row r="8" spans="1:5">
      <c r="A8" s="130" t="s">
        <v>248</v>
      </c>
      <c r="B8" s="16">
        <v>1.138806</v>
      </c>
      <c r="C8" s="16">
        <v>2.944563</v>
      </c>
      <c r="D8" s="16">
        <v>0.54841549999999994</v>
      </c>
      <c r="E8" s="16">
        <v>0.4806338</v>
      </c>
    </row>
    <row r="9" spans="1:5">
      <c r="A9" s="130" t="s">
        <v>249</v>
      </c>
      <c r="B9" s="16">
        <v>0.80524689999999999</v>
      </c>
      <c r="C9" s="16">
        <v>0.6253514</v>
      </c>
      <c r="D9" s="16">
        <v>1.196402</v>
      </c>
      <c r="E9" s="16">
        <v>0.6086956</v>
      </c>
    </row>
    <row r="10" spans="1:5">
      <c r="A10" s="130" t="s">
        <v>250</v>
      </c>
      <c r="B10" s="16">
        <v>0.80713389999999996</v>
      </c>
      <c r="C10" s="16">
        <v>0.67627700000000002</v>
      </c>
      <c r="D10" s="16">
        <v>0.3235382</v>
      </c>
      <c r="E10" s="16">
        <v>1.1017030000000001</v>
      </c>
    </row>
    <row r="11" spans="1:5">
      <c r="A11" s="130" t="s">
        <v>251</v>
      </c>
      <c r="B11" s="16">
        <v>1.024019</v>
      </c>
      <c r="C11" s="16">
        <v>0.71319929999999998</v>
      </c>
      <c r="D11" s="16">
        <v>0.86045609999999995</v>
      </c>
      <c r="E11" s="16">
        <v>2.3703129999999999</v>
      </c>
    </row>
    <row r="12" spans="1:5">
      <c r="A12" s="130" t="s">
        <v>252</v>
      </c>
      <c r="B12" s="16">
        <v>0.63303659999999995</v>
      </c>
      <c r="C12" s="16">
        <v>1.1711180000000001</v>
      </c>
      <c r="D12" s="16">
        <v>0.77083330000000005</v>
      </c>
      <c r="E12" s="16">
        <v>0.78125</v>
      </c>
    </row>
    <row r="13" spans="1:5">
      <c r="A13" s="130" t="s">
        <v>253</v>
      </c>
      <c r="B13" s="16">
        <v>1.026953</v>
      </c>
      <c r="C13" s="16">
        <v>1.3524910000000001</v>
      </c>
      <c r="D13" s="16">
        <v>1.0422149999999999</v>
      </c>
      <c r="E13" s="16">
        <v>1.1057650000000001</v>
      </c>
    </row>
    <row r="14" spans="1:5">
      <c r="A14" s="130" t="s">
        <v>254</v>
      </c>
      <c r="B14" s="16">
        <v>0.86272349999999998</v>
      </c>
      <c r="C14" s="16">
        <v>1.1884459999999999</v>
      </c>
      <c r="D14" s="16">
        <v>0.8862006</v>
      </c>
      <c r="E14" s="16">
        <v>0.35054160000000001</v>
      </c>
    </row>
    <row r="15" spans="1:5">
      <c r="A15" s="130" t="s">
        <v>255</v>
      </c>
      <c r="B15" s="16">
        <v>0.68045290000000003</v>
      </c>
      <c r="C15" s="16">
        <v>2.007336</v>
      </c>
      <c r="D15" s="16">
        <v>0.50791439999999999</v>
      </c>
      <c r="E15" s="16">
        <v>0.67899200000000004</v>
      </c>
    </row>
    <row r="16" spans="1:5">
      <c r="A16" s="130" t="s">
        <v>256</v>
      </c>
      <c r="B16" s="16">
        <v>0.72552170000000005</v>
      </c>
      <c r="C16" s="16">
        <v>0.59711069999999999</v>
      </c>
      <c r="D16" s="16">
        <v>0.64416370000000001</v>
      </c>
      <c r="E16" s="16">
        <v>1.325288</v>
      </c>
    </row>
    <row r="17" spans="1:5">
      <c r="A17" s="130" t="s">
        <v>257</v>
      </c>
      <c r="B17" s="16">
        <v>0.78306290000000001</v>
      </c>
      <c r="C17" s="16">
        <v>0.73027220000000004</v>
      </c>
      <c r="D17" s="16">
        <v>0.64852940000000003</v>
      </c>
      <c r="E17" s="16">
        <v>0.35</v>
      </c>
    </row>
    <row r="18" spans="1:5">
      <c r="A18" s="130" t="s">
        <v>258</v>
      </c>
      <c r="B18" s="16">
        <v>0.86179539999999999</v>
      </c>
      <c r="C18" s="16">
        <v>0.88183719999999999</v>
      </c>
      <c r="D18" s="16">
        <v>0.60057970000000005</v>
      </c>
      <c r="E18" s="16">
        <v>0.58434779999999997</v>
      </c>
    </row>
    <row r="19" spans="1:5">
      <c r="A19" s="130" t="s">
        <v>259</v>
      </c>
      <c r="B19" s="16">
        <v>0.73142019999999996</v>
      </c>
      <c r="C19" s="16">
        <v>4.0512800000000002E-2</v>
      </c>
      <c r="D19" s="16">
        <v>0.45169330000000002</v>
      </c>
      <c r="E19" s="16">
        <v>0.38316050000000001</v>
      </c>
    </row>
    <row r="20" spans="1:5">
      <c r="A20" s="130" t="s">
        <v>260</v>
      </c>
      <c r="B20" s="16">
        <v>0.55363320000000005</v>
      </c>
      <c r="C20" s="16">
        <v>0.98731259999999998</v>
      </c>
      <c r="D20" s="16">
        <v>0.48726190000000003</v>
      </c>
      <c r="E20" s="16">
        <v>0.44002940000000001</v>
      </c>
    </row>
    <row r="21" spans="1:5">
      <c r="A21" s="130" t="s">
        <v>261</v>
      </c>
      <c r="B21" s="16">
        <v>0.81943319999999997</v>
      </c>
      <c r="C21" s="16">
        <v>0.91336030000000001</v>
      </c>
      <c r="D21" s="16">
        <v>0.62339999999999995</v>
      </c>
      <c r="E21" s="16">
        <v>0.40129799999999999</v>
      </c>
    </row>
    <row r="22" spans="1:5">
      <c r="A22" s="130" t="s">
        <v>262</v>
      </c>
      <c r="B22" s="16">
        <v>1.251317</v>
      </c>
      <c r="C22" s="16">
        <v>0.67905210000000005</v>
      </c>
      <c r="D22" s="16">
        <v>0.4071361</v>
      </c>
      <c r="E22" s="16">
        <v>0.51941899999999996</v>
      </c>
    </row>
    <row r="23" spans="1:5">
      <c r="A23" s="130" t="s">
        <v>183</v>
      </c>
      <c r="B23" s="16">
        <v>17.496929999999999</v>
      </c>
      <c r="C23" s="16">
        <v>19.214030000000001</v>
      </c>
      <c r="D23" s="16">
        <v>54.440919999999998</v>
      </c>
      <c r="E23" s="16">
        <v>56.557319999999997</v>
      </c>
    </row>
    <row r="24" spans="1:5">
      <c r="A24" s="130" t="s">
        <v>263</v>
      </c>
      <c r="B24" s="16">
        <v>0.67649530000000002</v>
      </c>
      <c r="C24" s="16">
        <v>0.88749769999999994</v>
      </c>
      <c r="D24" s="16">
        <v>1.219911</v>
      </c>
      <c r="E24" s="16">
        <v>0.62088160000000003</v>
      </c>
    </row>
    <row r="25" spans="1:5">
      <c r="A25" s="130" t="s">
        <v>264</v>
      </c>
      <c r="B25" s="16">
        <v>1.013066</v>
      </c>
      <c r="C25" s="16">
        <v>1.0780940000000001</v>
      </c>
      <c r="D25" s="16">
        <v>0.58857020000000004</v>
      </c>
      <c r="E25" s="16">
        <v>0.84660789999999997</v>
      </c>
    </row>
  </sheetData>
  <mergeCells count="3">
    <mergeCell ref="B2:C2"/>
    <mergeCell ref="D2:E2"/>
    <mergeCell ref="B1:E1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workbookViewId="0">
      <selection activeCell="F25" sqref="F25"/>
    </sheetView>
  </sheetViews>
  <sheetFormatPr defaultRowHeight="14.4"/>
  <cols>
    <col min="1" max="1" width="13.44140625" style="12" customWidth="1"/>
    <col min="2" max="16" width="11.21875" style="12" customWidth="1"/>
    <col min="17" max="16384" width="8.88671875" style="12"/>
  </cols>
  <sheetData>
    <row r="1" spans="1:17">
      <c r="B1" s="12" t="s">
        <v>90</v>
      </c>
    </row>
    <row r="2" spans="1:17">
      <c r="B2" s="147" t="s">
        <v>61</v>
      </c>
      <c r="C2" s="147"/>
      <c r="D2" s="147"/>
      <c r="E2" s="147" t="s">
        <v>62</v>
      </c>
      <c r="F2" s="147"/>
      <c r="G2" s="147"/>
      <c r="H2" s="147" t="s">
        <v>63</v>
      </c>
      <c r="I2" s="147"/>
      <c r="J2" s="147"/>
      <c r="K2" s="147" t="s">
        <v>64</v>
      </c>
      <c r="L2" s="147"/>
      <c r="M2" s="147"/>
      <c r="N2" s="147" t="s">
        <v>65</v>
      </c>
      <c r="O2" s="147"/>
      <c r="P2" s="147"/>
    </row>
    <row r="3" spans="1:17" ht="28.8">
      <c r="A3" s="1" t="s">
        <v>45</v>
      </c>
      <c r="B3" s="12" t="s">
        <v>66</v>
      </c>
      <c r="C3" s="12" t="s">
        <v>67</v>
      </c>
      <c r="D3" s="12" t="s">
        <v>68</v>
      </c>
      <c r="E3" s="12" t="s">
        <v>69</v>
      </c>
      <c r="F3" s="12" t="s">
        <v>70</v>
      </c>
      <c r="G3" s="12" t="s">
        <v>71</v>
      </c>
      <c r="H3" s="12" t="s">
        <v>72</v>
      </c>
      <c r="I3" s="12" t="s">
        <v>73</v>
      </c>
      <c r="J3" s="12" t="s">
        <v>74</v>
      </c>
      <c r="K3" s="12" t="s">
        <v>75</v>
      </c>
      <c r="L3" s="12" t="s">
        <v>76</v>
      </c>
      <c r="M3" s="12" t="s">
        <v>77</v>
      </c>
      <c r="N3" s="12" t="s">
        <v>78</v>
      </c>
      <c r="O3" s="12" t="s">
        <v>79</v>
      </c>
      <c r="P3" s="12" t="s">
        <v>80</v>
      </c>
    </row>
    <row r="4" spans="1:17" ht="16.2">
      <c r="A4" s="1" t="s">
        <v>200</v>
      </c>
      <c r="B4" s="16">
        <v>15.51512</v>
      </c>
      <c r="C4" s="16">
        <v>13.66563</v>
      </c>
      <c r="D4" s="16">
        <v>13.98348</v>
      </c>
      <c r="E4" s="16">
        <v>14.431295294577099</v>
      </c>
      <c r="F4" s="16">
        <v>14.820933694100599</v>
      </c>
      <c r="G4" s="16">
        <v>12.237441986560199</v>
      </c>
      <c r="H4" s="16">
        <v>14.7037099378426</v>
      </c>
      <c r="I4" s="16">
        <v>13.286618424031101</v>
      </c>
      <c r="J4" s="16">
        <v>10.368154334932999</v>
      </c>
      <c r="K4" s="16">
        <v>13.200438142154599</v>
      </c>
      <c r="L4" s="16">
        <v>12.9494132313751</v>
      </c>
      <c r="M4" s="16">
        <v>14.800117677560699</v>
      </c>
      <c r="N4" s="16">
        <v>8.4959488065761306</v>
      </c>
      <c r="O4" s="16">
        <v>7.9744901414090297</v>
      </c>
      <c r="P4" s="16">
        <v>7.9453501073154102</v>
      </c>
      <c r="Q4" s="27"/>
    </row>
    <row r="5" spans="1:17" ht="16.2">
      <c r="A5" s="1" t="s">
        <v>201</v>
      </c>
      <c r="B5" s="16">
        <v>13.92952</v>
      </c>
      <c r="C5" s="16">
        <v>12.80819</v>
      </c>
      <c r="D5" s="16">
        <v>11.36312</v>
      </c>
      <c r="E5" s="16">
        <v>13.2028317021618</v>
      </c>
      <c r="F5" s="16">
        <v>11.4769120090013</v>
      </c>
      <c r="G5" s="16">
        <v>13.2067678554798</v>
      </c>
      <c r="H5" s="16">
        <v>13.3027576272248</v>
      </c>
      <c r="I5" s="16">
        <v>10.238235661199001</v>
      </c>
      <c r="J5" s="16">
        <v>10.5074447830709</v>
      </c>
      <c r="K5" s="16">
        <v>11.538890547213301</v>
      </c>
      <c r="L5" s="16">
        <v>11.3932518150605</v>
      </c>
      <c r="M5" s="16">
        <v>10.076493003696401</v>
      </c>
      <c r="N5" s="16">
        <v>7.5558570070042101</v>
      </c>
      <c r="O5" s="16">
        <v>7.9256903369026599</v>
      </c>
      <c r="P5" s="16">
        <v>8.0947157834613606</v>
      </c>
      <c r="Q5" s="27"/>
    </row>
    <row r="6" spans="1:17" ht="16.2">
      <c r="A6" s="1" t="s">
        <v>202</v>
      </c>
      <c r="B6" s="16">
        <v>12.01268</v>
      </c>
      <c r="C6" s="16">
        <v>10.297219999999999</v>
      </c>
      <c r="D6" s="16">
        <v>9.5484899999999993</v>
      </c>
      <c r="E6" s="16">
        <v>8.7778162217893492</v>
      </c>
      <c r="F6" s="16">
        <v>10.151495245715999</v>
      </c>
      <c r="G6" s="16">
        <v>10.263533656228599</v>
      </c>
      <c r="H6" s="16">
        <v>9.8680925168032907</v>
      </c>
      <c r="I6" s="16">
        <v>9.28262227991328</v>
      </c>
      <c r="J6" s="16">
        <v>7.4965708792929702</v>
      </c>
      <c r="K6" s="16">
        <v>9.6285244167177098</v>
      </c>
      <c r="L6" s="16">
        <v>9.6638229547689605</v>
      </c>
      <c r="M6" s="16">
        <v>12.842982769718301</v>
      </c>
      <c r="N6" s="16">
        <v>6.5051743985773696</v>
      </c>
      <c r="O6" s="16">
        <v>6.7755164829988299</v>
      </c>
      <c r="P6" s="16">
        <v>6.1278392948097</v>
      </c>
      <c r="Q6" s="27"/>
    </row>
    <row r="7" spans="1:17" ht="16.2">
      <c r="A7" s="1" t="s">
        <v>203</v>
      </c>
      <c r="B7" s="16">
        <v>8.0045769999999994</v>
      </c>
      <c r="C7" s="16">
        <v>7.5927280000000001</v>
      </c>
      <c r="D7" s="16">
        <v>7.5358510000000001</v>
      </c>
      <c r="E7" s="16">
        <v>7.9941914290093203</v>
      </c>
      <c r="F7" s="16">
        <v>7.1923118163823903</v>
      </c>
      <c r="G7" s="16">
        <v>6.97425134976808</v>
      </c>
      <c r="H7" s="16">
        <v>7.67335378754919</v>
      </c>
      <c r="I7" s="16">
        <v>5.3886333408187799</v>
      </c>
      <c r="J7" s="16">
        <v>6.2608795394098697</v>
      </c>
      <c r="K7" s="16">
        <v>5.8143022738595898</v>
      </c>
      <c r="L7" s="16">
        <v>5.9904067331132502</v>
      </c>
      <c r="M7" s="16">
        <v>5.7608996755254003</v>
      </c>
      <c r="N7" s="16">
        <v>3.85682961728588</v>
      </c>
      <c r="O7" s="16">
        <v>4.0606206922947798</v>
      </c>
      <c r="P7" s="16">
        <v>5.2581914483310896</v>
      </c>
      <c r="Q7" s="27"/>
    </row>
    <row r="8" spans="1:17" ht="16.2">
      <c r="A8" s="1" t="s">
        <v>204</v>
      </c>
      <c r="B8" s="16">
        <v>4.7506269999999997</v>
      </c>
      <c r="C8" s="16">
        <v>2.8799790000000001</v>
      </c>
      <c r="D8" s="16">
        <v>3.5180739999999999</v>
      </c>
      <c r="E8" s="16">
        <v>3.2111991215941602</v>
      </c>
      <c r="F8" s="16">
        <v>3.5599918600184099</v>
      </c>
      <c r="G8" s="16">
        <v>2.6354766438280102</v>
      </c>
      <c r="H8" s="16">
        <v>3.11080499751756</v>
      </c>
      <c r="I8" s="16">
        <v>2.3875822565998601</v>
      </c>
      <c r="J8" s="16">
        <v>2.3987588087380698</v>
      </c>
      <c r="K8" s="16">
        <v>2.2613653713027699</v>
      </c>
      <c r="L8" s="16">
        <v>2.5223973270913498</v>
      </c>
      <c r="M8" s="16">
        <v>3.5023587930297699</v>
      </c>
      <c r="N8" s="16">
        <v>2.2025162445201398</v>
      </c>
      <c r="O8" s="16">
        <v>1.9392210579621001</v>
      </c>
      <c r="P8" s="16">
        <v>1.7156347802021501</v>
      </c>
      <c r="Q8" s="27"/>
    </row>
    <row r="9" spans="1:17" ht="16.2">
      <c r="A9" s="1" t="s">
        <v>205</v>
      </c>
      <c r="B9" s="16">
        <v>0.93993899999999997</v>
      </c>
      <c r="C9" s="16">
        <v>0.62137799999999999</v>
      </c>
      <c r="D9" s="16">
        <v>0.59201400000000004</v>
      </c>
      <c r="E9" s="16">
        <v>0.43869856620875702</v>
      </c>
      <c r="F9" s="16">
        <v>1.0413235520958299</v>
      </c>
      <c r="G9" s="16">
        <v>0.48963737713769301</v>
      </c>
      <c r="H9" s="16">
        <v>1.1632139189253301</v>
      </c>
      <c r="I9" s="16">
        <v>0.32027309411269</v>
      </c>
      <c r="J9" s="16">
        <v>0.55286588227545197</v>
      </c>
      <c r="K9" s="16">
        <v>0.36750446489365302</v>
      </c>
      <c r="L9" s="16">
        <v>0.61831920666048701</v>
      </c>
      <c r="M9" s="16">
        <v>0.50009393593392404</v>
      </c>
      <c r="N9" s="16">
        <v>0.53510936161317602</v>
      </c>
      <c r="O9" s="16">
        <v>0.56707360158750297</v>
      </c>
      <c r="P9" s="16">
        <v>0.65754166752538601</v>
      </c>
      <c r="Q9" s="27"/>
    </row>
    <row r="10" spans="1:17" ht="16.2">
      <c r="A10" s="1" t="s">
        <v>193</v>
      </c>
      <c r="B10" s="16">
        <v>4.6247999999999997E-2</v>
      </c>
      <c r="C10" s="16">
        <v>7.0558999999999997E-2</v>
      </c>
      <c r="D10" s="16">
        <v>0.13034699999999999</v>
      </c>
      <c r="E10" s="16">
        <v>7.22700393626175E-2</v>
      </c>
      <c r="F10" s="16">
        <v>0.36968059571510498</v>
      </c>
      <c r="G10" s="16">
        <v>6.4264685845379102E-2</v>
      </c>
      <c r="H10" s="16">
        <v>-9.1900813986836596E-2</v>
      </c>
      <c r="I10" s="16">
        <v>9.7328883151627299E-2</v>
      </c>
      <c r="J10" s="16">
        <v>-0.22749220876318699</v>
      </c>
      <c r="K10" s="16">
        <v>-3.1511134859101897E-2</v>
      </c>
      <c r="L10" s="16">
        <v>0.11474048758216</v>
      </c>
      <c r="M10" s="16">
        <v>5.2391500740527903E-2</v>
      </c>
      <c r="N10" s="16">
        <v>0.36961840466593898</v>
      </c>
      <c r="O10" s="16">
        <v>0.30671670793427402</v>
      </c>
      <c r="P10" s="16">
        <v>0.28009394882424099</v>
      </c>
      <c r="Q10" s="27"/>
    </row>
    <row r="11" spans="1:17" ht="16.2">
      <c r="A11" s="1" t="s">
        <v>206</v>
      </c>
      <c r="B11" s="16">
        <v>0.11361599999999999</v>
      </c>
      <c r="C11" s="16">
        <v>8.5179000000000005E-2</v>
      </c>
      <c r="D11" s="16">
        <v>2.3382E-2</v>
      </c>
      <c r="E11" s="16">
        <v>-7.5390527194798496E-2</v>
      </c>
      <c r="F11" s="16">
        <v>-0.18513322888466199</v>
      </c>
      <c r="G11" s="16">
        <v>-0.11125169813315899</v>
      </c>
      <c r="H11" s="16">
        <v>4.31458486153109E-2</v>
      </c>
      <c r="I11" s="16">
        <v>-5.1668889053137497E-2</v>
      </c>
      <c r="J11" s="16">
        <v>-8.1440278203430805E-2</v>
      </c>
      <c r="K11" s="16">
        <v>-0.20298179673354999</v>
      </c>
      <c r="L11" s="16">
        <v>-0.212447497726828</v>
      </c>
      <c r="M11" s="16">
        <v>-0.16624097081049799</v>
      </c>
      <c r="N11" s="16">
        <v>0.100202265253067</v>
      </c>
      <c r="O11" s="16">
        <v>0.34052400538196398</v>
      </c>
      <c r="P11" s="16">
        <v>0.29900074487786099</v>
      </c>
      <c r="Q11" s="27"/>
    </row>
    <row r="12" spans="1:17" ht="16.2">
      <c r="A12" s="1" t="s">
        <v>192</v>
      </c>
      <c r="B12" s="16">
        <v>-3.6594000000000002E-2</v>
      </c>
      <c r="C12" s="16">
        <v>-5.0285999999999997E-2</v>
      </c>
      <c r="D12" s="16">
        <v>-3.7117999999999998E-2</v>
      </c>
      <c r="E12" s="16">
        <v>-0.10806917629811701</v>
      </c>
      <c r="F12" s="16">
        <v>-2.06143004837934E-4</v>
      </c>
      <c r="G12" s="16">
        <v>-9.40493619133905E-2</v>
      </c>
      <c r="H12" s="16">
        <v>8.3719114345003204E-3</v>
      </c>
      <c r="I12" s="16">
        <v>-8.0653995829442202E-2</v>
      </c>
      <c r="J12" s="16">
        <v>-8.5723223138528398E-2</v>
      </c>
      <c r="K12" s="16">
        <v>-6.0133111617527001E-3</v>
      </c>
      <c r="L12" s="16">
        <v>-8.0672349790039205E-2</v>
      </c>
      <c r="M12" s="16">
        <v>1.8212179746874099E-2</v>
      </c>
      <c r="N12" s="16">
        <v>0.19510206004363301</v>
      </c>
      <c r="O12" s="16">
        <v>0.228827656461153</v>
      </c>
      <c r="P12" s="16">
        <v>5.0619308529587598E-2</v>
      </c>
      <c r="Q12" s="27"/>
    </row>
    <row r="13" spans="1:17" ht="16.2">
      <c r="A13" s="1" t="s">
        <v>207</v>
      </c>
      <c r="B13" s="16">
        <v>0.11684</v>
      </c>
      <c r="C13" s="16">
        <v>4.1605000000000003E-2</v>
      </c>
      <c r="D13" s="16">
        <v>2.7456999999999999E-2</v>
      </c>
      <c r="E13" s="16">
        <v>-7.6907661890372098E-2</v>
      </c>
      <c r="F13" s="16">
        <v>2.4290179807038401E-3</v>
      </c>
      <c r="G13" s="16">
        <v>-0.15062023982714001</v>
      </c>
      <c r="H13" s="16">
        <v>-5.5726814832133598E-2</v>
      </c>
      <c r="I13" s="16">
        <v>-0.20513891550169899</v>
      </c>
      <c r="J13" s="16">
        <v>-0.16872454598822001</v>
      </c>
      <c r="K13" s="16">
        <v>-7.7461367042103005E-2</v>
      </c>
      <c r="L13" s="16">
        <v>-0.17195288447806401</v>
      </c>
      <c r="M13" s="16">
        <v>1.08409156492188E-2</v>
      </c>
      <c r="N13" s="16">
        <v>0.13194274745107501</v>
      </c>
      <c r="O13" s="16">
        <v>8.3067866322393699E-2</v>
      </c>
      <c r="P13" s="16">
        <v>0.70677353063273396</v>
      </c>
      <c r="Q13" s="27"/>
    </row>
    <row r="14" spans="1:17" ht="16.2">
      <c r="A14" s="1" t="s">
        <v>191</v>
      </c>
      <c r="B14" s="16">
        <v>0.16369700000000001</v>
      </c>
      <c r="C14" s="16">
        <v>-7.4720000000000003E-3</v>
      </c>
      <c r="D14" s="16">
        <v>4.8906999999999999E-2</v>
      </c>
      <c r="E14" s="16">
        <v>2.9077741216221399E-2</v>
      </c>
      <c r="F14" s="16">
        <v>0.158985162684977</v>
      </c>
      <c r="G14" s="16">
        <v>-5.48625807851432E-3</v>
      </c>
      <c r="H14" s="16">
        <v>-0.10248774136067899</v>
      </c>
      <c r="I14" s="16">
        <v>-0.14028308032084</v>
      </c>
      <c r="J14" s="16">
        <v>-0.12146022665736</v>
      </c>
      <c r="K14" s="16">
        <v>-4.5682322991968102E-2</v>
      </c>
      <c r="L14" s="16">
        <v>2.5658986988587099E-2</v>
      </c>
      <c r="M14" s="16">
        <v>0.16022166413974601</v>
      </c>
      <c r="N14" s="16">
        <v>0.26826128431075302</v>
      </c>
      <c r="O14" s="16">
        <v>9.93013457852574E-2</v>
      </c>
      <c r="P14" s="16">
        <v>0.112690746143859</v>
      </c>
      <c r="Q14" s="27"/>
    </row>
  </sheetData>
  <mergeCells count="5"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workbookViewId="0">
      <selection activeCell="I21" sqref="I20:I21"/>
    </sheetView>
  </sheetViews>
  <sheetFormatPr defaultRowHeight="14.4"/>
  <cols>
    <col min="1" max="1" width="13.44140625" style="12" customWidth="1"/>
    <col min="2" max="16" width="11.21875" style="12" customWidth="1"/>
    <col min="17" max="16384" width="8.88671875" style="12"/>
  </cols>
  <sheetData>
    <row r="1" spans="1:16">
      <c r="B1" s="12" t="s">
        <v>91</v>
      </c>
    </row>
    <row r="2" spans="1:16">
      <c r="B2" s="147" t="s">
        <v>61</v>
      </c>
      <c r="C2" s="147"/>
      <c r="D2" s="147"/>
      <c r="E2" s="147" t="s">
        <v>62</v>
      </c>
      <c r="F2" s="147"/>
      <c r="G2" s="147"/>
      <c r="H2" s="147" t="s">
        <v>63</v>
      </c>
      <c r="I2" s="147"/>
      <c r="J2" s="147"/>
      <c r="K2" s="147" t="s">
        <v>64</v>
      </c>
      <c r="L2" s="147"/>
      <c r="M2" s="147"/>
      <c r="N2" s="147" t="s">
        <v>65</v>
      </c>
      <c r="O2" s="147"/>
      <c r="P2" s="147"/>
    </row>
    <row r="3" spans="1:16" ht="28.8">
      <c r="A3" s="1" t="s">
        <v>81</v>
      </c>
      <c r="B3" s="12" t="s">
        <v>66</v>
      </c>
      <c r="C3" s="12" t="s">
        <v>67</v>
      </c>
      <c r="D3" s="12" t="s">
        <v>68</v>
      </c>
      <c r="E3" s="12" t="s">
        <v>69</v>
      </c>
      <c r="F3" s="12" t="s">
        <v>70</v>
      </c>
      <c r="G3" s="12" t="s">
        <v>71</v>
      </c>
      <c r="H3" s="12" t="s">
        <v>72</v>
      </c>
      <c r="I3" s="12" t="s">
        <v>73</v>
      </c>
      <c r="J3" s="12" t="s">
        <v>74</v>
      </c>
      <c r="K3" s="12" t="s">
        <v>75</v>
      </c>
      <c r="L3" s="12" t="s">
        <v>76</v>
      </c>
      <c r="M3" s="12" t="s">
        <v>77</v>
      </c>
      <c r="N3" s="12" t="s">
        <v>78</v>
      </c>
      <c r="O3" s="12" t="s">
        <v>79</v>
      </c>
      <c r="P3" s="12" t="s">
        <v>80</v>
      </c>
    </row>
    <row r="4" spans="1:16" ht="16.2">
      <c r="A4" s="1" t="s">
        <v>202</v>
      </c>
      <c r="B4" s="16">
        <v>4.2136508831021304</v>
      </c>
      <c r="C4" s="16">
        <v>3.8030318045728499</v>
      </c>
      <c r="D4" s="16">
        <v>3.96584378603522</v>
      </c>
      <c r="E4" s="16">
        <v>3.9386670000000001</v>
      </c>
      <c r="F4" s="16">
        <v>3.2626930000000001</v>
      </c>
      <c r="G4" s="16">
        <v>4.2459829999999998</v>
      </c>
      <c r="H4" s="16">
        <v>4.0218970000000001</v>
      </c>
      <c r="I4" s="16">
        <v>3.3253360000000001</v>
      </c>
      <c r="J4" s="16">
        <v>4.3167980000000004</v>
      </c>
      <c r="K4" s="16">
        <v>3.3609043841037298</v>
      </c>
      <c r="L4" s="16">
        <v>3.62646946988917</v>
      </c>
      <c r="M4" s="16">
        <v>2.2523177029639498</v>
      </c>
      <c r="N4" s="16">
        <v>1.1710340476993599</v>
      </c>
      <c r="O4" s="16">
        <v>0.75071967943700002</v>
      </c>
      <c r="P4" s="16">
        <v>1.5786449627064201</v>
      </c>
    </row>
    <row r="5" spans="1:16" ht="16.2">
      <c r="A5" s="1" t="s">
        <v>203</v>
      </c>
      <c r="B5" s="16">
        <v>2.3583657269511802</v>
      </c>
      <c r="C5" s="16">
        <v>3.0863104721440302</v>
      </c>
      <c r="D5" s="16">
        <v>3.41990260703666</v>
      </c>
      <c r="E5" s="16">
        <v>2.0700259999999999</v>
      </c>
      <c r="F5" s="16">
        <v>2.3887420000000001</v>
      </c>
      <c r="G5" s="16">
        <v>3.132873</v>
      </c>
      <c r="H5" s="16">
        <v>2.5388809999999999</v>
      </c>
      <c r="I5" s="16">
        <v>2.3915630000000001</v>
      </c>
      <c r="J5" s="16">
        <v>1.812603</v>
      </c>
      <c r="K5" s="16">
        <v>1.7782894422348601</v>
      </c>
      <c r="L5" s="16">
        <v>2.9198102918694699</v>
      </c>
      <c r="M5" s="16">
        <v>2.4282961544283799</v>
      </c>
      <c r="N5" s="16">
        <v>0.89850092512420998</v>
      </c>
      <c r="O5" s="16">
        <v>1.2181484971043299</v>
      </c>
      <c r="P5" s="16">
        <v>1.1847242924188399</v>
      </c>
    </row>
    <row r="6" spans="1:16" ht="16.2">
      <c r="A6" s="1" t="s">
        <v>204</v>
      </c>
      <c r="B6" s="16">
        <v>3.1240821421481999</v>
      </c>
      <c r="C6" s="16">
        <v>4.8753338678696796</v>
      </c>
      <c r="D6" s="16">
        <v>3.2051539329966401</v>
      </c>
      <c r="E6" s="16">
        <v>3.379032</v>
      </c>
      <c r="F6" s="16">
        <v>2.461697</v>
      </c>
      <c r="G6" s="16">
        <v>4.2562990000000003</v>
      </c>
      <c r="H6" s="16">
        <v>3.6126649999999998</v>
      </c>
      <c r="I6" s="16">
        <v>2.8939149999999998</v>
      </c>
      <c r="J6" s="16">
        <v>2.594563</v>
      </c>
      <c r="K6" s="16">
        <v>2.6254602168262999</v>
      </c>
      <c r="L6" s="16">
        <v>2.7482885828553001</v>
      </c>
      <c r="M6" s="16">
        <v>2.84364063938414</v>
      </c>
      <c r="N6" s="16">
        <v>0.77112544698100305</v>
      </c>
      <c r="O6" s="16">
        <v>0.97521713522614095</v>
      </c>
      <c r="P6" s="16">
        <v>1.12407740673516</v>
      </c>
    </row>
    <row r="7" spans="1:16" ht="16.2">
      <c r="A7" s="1" t="s">
        <v>205</v>
      </c>
      <c r="B7" s="16">
        <v>3.3146186398492001</v>
      </c>
      <c r="C7" s="16">
        <v>4.1324125854319904</v>
      </c>
      <c r="D7" s="16">
        <v>4.7153515953965304</v>
      </c>
      <c r="E7" s="16">
        <v>3.95296</v>
      </c>
      <c r="F7" s="16">
        <v>3.69502</v>
      </c>
      <c r="G7" s="16">
        <v>4.2080070000000003</v>
      </c>
      <c r="H7" s="16">
        <v>5.6543919999999996</v>
      </c>
      <c r="I7" s="16">
        <v>3.1195900000000001</v>
      </c>
      <c r="J7" s="16">
        <v>4.0647830000000003</v>
      </c>
      <c r="K7" s="16">
        <v>3.3543089828849801</v>
      </c>
      <c r="L7" s="16">
        <v>4.5268472326287599</v>
      </c>
      <c r="M7" s="16">
        <v>4.4155688211495701</v>
      </c>
      <c r="N7" s="16">
        <v>1.5126041553276399</v>
      </c>
      <c r="O7" s="16">
        <v>1.3440726550078399</v>
      </c>
      <c r="P7" s="16">
        <v>1.81210244992592</v>
      </c>
    </row>
    <row r="8" spans="1:16" ht="16.2">
      <c r="A8" s="1" t="s">
        <v>193</v>
      </c>
      <c r="B8" s="16">
        <v>3.7129813891664898</v>
      </c>
      <c r="C8" s="16">
        <v>5.9984533005424199</v>
      </c>
      <c r="D8" s="16">
        <v>5.0331254594814299</v>
      </c>
      <c r="E8" s="16">
        <v>5.5950879999999996</v>
      </c>
      <c r="F8" s="16">
        <v>5.4634580000000001</v>
      </c>
      <c r="G8" s="16">
        <v>6.2783810000000004</v>
      </c>
      <c r="H8" s="16">
        <v>7.6706580000000004</v>
      </c>
      <c r="I8" s="16">
        <v>3.2522989999999998</v>
      </c>
      <c r="J8" s="16">
        <v>4.2768879999999996</v>
      </c>
      <c r="K8" s="16">
        <v>4.3146111047776499</v>
      </c>
      <c r="L8" s="16">
        <v>5.0440227379384703</v>
      </c>
      <c r="M8" s="16">
        <v>5.4816468204121698</v>
      </c>
      <c r="N8" s="16">
        <v>2.2027473607434498</v>
      </c>
      <c r="O8" s="16">
        <v>2.2271441620899699</v>
      </c>
      <c r="P8" s="16">
        <v>2.3808170468309502</v>
      </c>
    </row>
    <row r="9" spans="1:16" ht="16.2">
      <c r="A9" s="1" t="s">
        <v>206</v>
      </c>
      <c r="B9" s="16">
        <v>7.2548584820875499</v>
      </c>
      <c r="C9" s="16">
        <v>6.58785917825083</v>
      </c>
      <c r="D9" s="16">
        <v>5.5323442252012098</v>
      </c>
      <c r="E9" s="16">
        <v>7.6808759999999996</v>
      </c>
      <c r="F9" s="16">
        <v>6.4885710000000003</v>
      </c>
      <c r="G9" s="16">
        <v>7.3678410000000003</v>
      </c>
      <c r="H9" s="16">
        <v>6.7814199999999998</v>
      </c>
      <c r="I9" s="16">
        <v>8.5488040000000005</v>
      </c>
      <c r="J9" s="16">
        <v>7.7109889999999996</v>
      </c>
      <c r="K9" s="16">
        <v>6.6985793915846301</v>
      </c>
      <c r="L9" s="16">
        <v>7.8068666254448598</v>
      </c>
      <c r="M9" s="16">
        <v>6.6872948904363403</v>
      </c>
      <c r="N9" s="16">
        <v>2.5954168142217799</v>
      </c>
      <c r="O9" s="16">
        <v>2.6180043378298099</v>
      </c>
      <c r="P9" s="16">
        <v>3.0368053548147498</v>
      </c>
    </row>
    <row r="10" spans="1:16" ht="16.2">
      <c r="A10" s="1" t="s">
        <v>192</v>
      </c>
      <c r="B10" s="16">
        <v>7.1536169991026997</v>
      </c>
      <c r="C10" s="16">
        <v>9.16501818692754</v>
      </c>
      <c r="D10" s="16">
        <v>8.6952573560342294</v>
      </c>
      <c r="E10" s="16">
        <v>8.0750449999999994</v>
      </c>
      <c r="F10" s="16">
        <v>7.5316749999999999</v>
      </c>
      <c r="G10" s="16">
        <v>6.6096329999999996</v>
      </c>
      <c r="H10" s="16">
        <v>7.9840179999999998</v>
      </c>
      <c r="I10" s="16">
        <v>8.7664690000000007</v>
      </c>
      <c r="J10" s="16">
        <v>6.55633</v>
      </c>
      <c r="K10" s="16">
        <v>7.9234374175231199</v>
      </c>
      <c r="L10" s="16">
        <v>6.2133689307436901</v>
      </c>
      <c r="M10" s="16">
        <v>8.1077689075200094</v>
      </c>
      <c r="N10" s="16">
        <v>3.43103513872747</v>
      </c>
      <c r="O10" s="16">
        <v>3.37012570393758</v>
      </c>
      <c r="P10" s="16">
        <v>4.2145603800467502</v>
      </c>
    </row>
    <row r="11" spans="1:16" ht="16.2">
      <c r="A11" s="1" t="s">
        <v>207</v>
      </c>
      <c r="B11" s="16">
        <v>7.9726010621381196</v>
      </c>
      <c r="C11" s="16">
        <v>9.52938857724582</v>
      </c>
      <c r="D11" s="16">
        <v>8.7921654201419805</v>
      </c>
      <c r="E11" s="16">
        <v>8.1001999999999992</v>
      </c>
      <c r="F11" s="16">
        <v>7.0175809999999998</v>
      </c>
      <c r="G11" s="16">
        <v>7.7946600000000004</v>
      </c>
      <c r="H11" s="16">
        <v>11.124180000000001</v>
      </c>
      <c r="I11" s="16">
        <v>9.6529559999999996</v>
      </c>
      <c r="J11" s="16">
        <v>9.6500249999999994</v>
      </c>
      <c r="K11" s="16">
        <v>6.5577060991321803</v>
      </c>
      <c r="L11" s="16">
        <v>7.7508281023058299</v>
      </c>
      <c r="M11" s="16">
        <v>9.8873885436597106</v>
      </c>
      <c r="N11" s="16">
        <v>4.7455041896152199</v>
      </c>
      <c r="O11" s="16">
        <v>4.3379539339947701</v>
      </c>
      <c r="P11" s="16">
        <v>4.7390986213459998</v>
      </c>
    </row>
    <row r="12" spans="1:16" ht="16.2">
      <c r="A12" s="1" t="s">
        <v>191</v>
      </c>
      <c r="B12" s="16">
        <v>7.7585304486156996</v>
      </c>
      <c r="C12" s="16">
        <v>9.3767250281047598</v>
      </c>
      <c r="D12" s="16">
        <v>7.4772393514633499</v>
      </c>
      <c r="E12" s="16">
        <v>9.0450099999999996</v>
      </c>
      <c r="F12" s="16">
        <v>8.1724890000000006</v>
      </c>
      <c r="G12" s="16">
        <v>8.3688210000000005</v>
      </c>
      <c r="H12" s="16">
        <v>9.7198399999999996</v>
      </c>
      <c r="I12" s="16">
        <v>8.4980619999999991</v>
      </c>
      <c r="J12" s="16">
        <v>8.169613</v>
      </c>
      <c r="K12" s="16">
        <v>7.9077533395436097</v>
      </c>
      <c r="L12" s="16">
        <v>8.1735270913207501</v>
      </c>
      <c r="M12" s="16">
        <v>7.9435917374293599</v>
      </c>
      <c r="N12" s="16">
        <v>4.2732326718407503</v>
      </c>
      <c r="O12" s="16">
        <v>4.4529654859668701</v>
      </c>
      <c r="P12" s="16">
        <v>6.3491607200347202</v>
      </c>
    </row>
    <row r="13" spans="1:16" ht="16.2">
      <c r="A13" s="1" t="s">
        <v>208</v>
      </c>
      <c r="B13" s="16">
        <v>7.2869855413574696</v>
      </c>
      <c r="C13" s="16">
        <v>10.198623509991901</v>
      </c>
      <c r="D13" s="16">
        <v>6.9822737241316597</v>
      </c>
      <c r="E13" s="16">
        <v>9.496988</v>
      </c>
      <c r="F13" s="16">
        <v>7.8393449999999998</v>
      </c>
      <c r="G13" s="16">
        <v>9.0263369999999998</v>
      </c>
      <c r="H13" s="16">
        <v>10.341749999999999</v>
      </c>
      <c r="I13" s="16">
        <v>8.6423889999999997</v>
      </c>
      <c r="J13" s="16">
        <v>7.6953399999999998</v>
      </c>
      <c r="K13" s="16">
        <v>8.7565422411267502</v>
      </c>
      <c r="L13" s="16">
        <v>8.3872204845522091</v>
      </c>
      <c r="M13" s="16">
        <v>8.0986133187534701</v>
      </c>
      <c r="N13" s="16">
        <v>3.84498172968713</v>
      </c>
      <c r="O13" s="16">
        <v>4.12599836006454</v>
      </c>
      <c r="P13" s="16">
        <v>5.0558853550410596</v>
      </c>
    </row>
    <row r="14" spans="1:16" ht="16.2">
      <c r="A14" s="1" t="s">
        <v>190</v>
      </c>
      <c r="B14" s="16">
        <v>9.1753861226347109</v>
      </c>
      <c r="C14" s="16">
        <v>9.4190204235852093</v>
      </c>
      <c r="D14" s="16">
        <v>8.4679126432273701</v>
      </c>
      <c r="E14" s="16">
        <v>10.231339999999999</v>
      </c>
      <c r="F14" s="16">
        <v>7.8143520000000004</v>
      </c>
      <c r="G14" s="16">
        <v>8.4569240000000008</v>
      </c>
      <c r="H14" s="16">
        <v>8.6327029999999993</v>
      </c>
      <c r="I14" s="16">
        <v>8.6100670000000008</v>
      </c>
      <c r="J14" s="16">
        <v>8.2978229999999993</v>
      </c>
      <c r="K14" s="16">
        <v>7.2582556093849302</v>
      </c>
      <c r="L14" s="16">
        <v>8.2224630009661102</v>
      </c>
      <c r="M14" s="16">
        <v>8.94190095136012</v>
      </c>
      <c r="N14" s="16">
        <v>5.1024861736623697</v>
      </c>
      <c r="O14" s="16">
        <v>4.7867723904321</v>
      </c>
      <c r="P14" s="16">
        <v>5.7092514256717299</v>
      </c>
    </row>
    <row r="15" spans="1:16">
      <c r="A15" s="1"/>
      <c r="B15" s="27"/>
      <c r="C15" s="27"/>
      <c r="D15" s="27"/>
      <c r="E15" s="27"/>
      <c r="F15" s="27"/>
      <c r="G15" s="27"/>
      <c r="H15" s="27"/>
      <c r="I15" s="27"/>
      <c r="J15" s="27"/>
      <c r="K15" s="27"/>
      <c r="L15" s="27"/>
      <c r="M15" s="27"/>
      <c r="N15" s="27"/>
      <c r="O15" s="27"/>
      <c r="P15" s="27"/>
    </row>
  </sheetData>
  <mergeCells count="5"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activeCell="H12" sqref="H12"/>
    </sheetView>
  </sheetViews>
  <sheetFormatPr defaultRowHeight="14.4"/>
  <cols>
    <col min="1" max="1" width="13.44140625" customWidth="1"/>
    <col min="2" max="16" width="11.21875" customWidth="1"/>
  </cols>
  <sheetData>
    <row r="1" spans="1:16">
      <c r="B1" t="s">
        <v>92</v>
      </c>
    </row>
    <row r="2" spans="1:16">
      <c r="B2" s="148" t="s">
        <v>61</v>
      </c>
      <c r="C2" s="148"/>
      <c r="D2" s="148"/>
      <c r="E2" s="148"/>
      <c r="F2" s="148"/>
      <c r="G2" s="148"/>
      <c r="H2" s="148"/>
      <c r="I2" s="148"/>
      <c r="J2" s="148"/>
      <c r="K2" s="148"/>
      <c r="L2" s="148"/>
      <c r="M2" s="148"/>
      <c r="N2" s="148"/>
      <c r="O2" s="148"/>
      <c r="P2" s="148"/>
    </row>
    <row r="3" spans="1:16" ht="28.8">
      <c r="A3" s="1" t="s">
        <v>81</v>
      </c>
      <c r="B3" t="s">
        <v>66</v>
      </c>
      <c r="C3" t="s">
        <v>67</v>
      </c>
      <c r="D3" t="s">
        <v>68</v>
      </c>
    </row>
    <row r="4" spans="1:16" ht="16.2">
      <c r="A4" s="88" t="s">
        <v>209</v>
      </c>
      <c r="B4" s="16">
        <v>-0.12677130206225501</v>
      </c>
      <c r="C4" s="16">
        <v>-8.0220925443493206E-3</v>
      </c>
      <c r="D4" s="16">
        <v>-5.90446843906191E-2</v>
      </c>
    </row>
    <row r="5" spans="1:16" ht="16.2">
      <c r="A5" s="88" t="s">
        <v>210</v>
      </c>
      <c r="B5" s="16">
        <v>-0.185267576604117</v>
      </c>
      <c r="C5" s="16">
        <v>-0.15321530474727801</v>
      </c>
      <c r="D5" s="16">
        <v>1.4721821644623699E-2</v>
      </c>
    </row>
    <row r="6" spans="1:16" ht="16.2">
      <c r="A6" s="88" t="s">
        <v>211</v>
      </c>
      <c r="B6" s="16">
        <v>-0.24893417700718601</v>
      </c>
      <c r="C6" s="16">
        <v>-0.19502202092295001</v>
      </c>
      <c r="D6" s="16">
        <v>-9.3894012936226706E-2</v>
      </c>
    </row>
    <row r="7" spans="1:16" ht="16.2">
      <c r="A7" s="88" t="s">
        <v>212</v>
      </c>
      <c r="B7" s="16">
        <v>-0.19793789080535901</v>
      </c>
      <c r="C7" s="16">
        <v>-0.17865995059408499</v>
      </c>
      <c r="D7" s="16">
        <v>-9.48636632946665E-2</v>
      </c>
    </row>
    <row r="8" spans="1:16" ht="16.2">
      <c r="A8" s="88" t="s">
        <v>213</v>
      </c>
      <c r="B8" s="16">
        <v>-0.129206858124541</v>
      </c>
      <c r="C8" s="16">
        <v>-0.118685328516298</v>
      </c>
      <c r="D8" s="16">
        <v>-8.6031979816276499E-2</v>
      </c>
    </row>
    <row r="9" spans="1:16" ht="16.2">
      <c r="A9" s="88" t="s">
        <v>214</v>
      </c>
      <c r="B9" s="16">
        <v>0.10724059490683099</v>
      </c>
      <c r="C9" s="16">
        <v>4.2975243615292702E-2</v>
      </c>
      <c r="D9" s="16">
        <v>0.25755503387924999</v>
      </c>
    </row>
    <row r="14" spans="1:16">
      <c r="A14" s="1"/>
    </row>
  </sheetData>
  <mergeCells count="5"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workbookViewId="0">
      <selection activeCell="C22" sqref="C22"/>
    </sheetView>
  </sheetViews>
  <sheetFormatPr defaultRowHeight="14.4"/>
  <cols>
    <col min="1" max="1" width="13.44140625" customWidth="1"/>
    <col min="2" max="16" width="11.21875" customWidth="1"/>
  </cols>
  <sheetData>
    <row r="1" spans="1:16">
      <c r="B1" t="s">
        <v>93</v>
      </c>
    </row>
    <row r="2" spans="1:16">
      <c r="B2" s="148" t="s">
        <v>61</v>
      </c>
      <c r="C2" s="148"/>
      <c r="D2" s="148"/>
      <c r="E2" s="148" t="s">
        <v>62</v>
      </c>
      <c r="F2" s="148"/>
      <c r="G2" s="148"/>
      <c r="H2" s="148" t="s">
        <v>63</v>
      </c>
      <c r="I2" s="148"/>
      <c r="J2" s="148"/>
      <c r="K2" s="148" t="s">
        <v>64</v>
      </c>
      <c r="L2" s="148"/>
      <c r="M2" s="148"/>
      <c r="N2" s="148" t="s">
        <v>65</v>
      </c>
      <c r="O2" s="148"/>
      <c r="P2" s="148"/>
    </row>
    <row r="3" spans="1:16" ht="28.8">
      <c r="A3" s="1" t="s">
        <v>82</v>
      </c>
      <c r="B3" t="s">
        <v>66</v>
      </c>
      <c r="C3" t="s">
        <v>67</v>
      </c>
      <c r="D3" t="s">
        <v>68</v>
      </c>
      <c r="E3" t="s">
        <v>69</v>
      </c>
      <c r="F3" t="s">
        <v>70</v>
      </c>
      <c r="G3" t="s">
        <v>71</v>
      </c>
      <c r="H3" t="s">
        <v>72</v>
      </c>
      <c r="I3" t="s">
        <v>73</v>
      </c>
      <c r="J3" t="s">
        <v>74</v>
      </c>
      <c r="K3" t="s">
        <v>75</v>
      </c>
      <c r="L3" t="s">
        <v>76</v>
      </c>
      <c r="M3" t="s">
        <v>77</v>
      </c>
      <c r="N3" t="s">
        <v>78</v>
      </c>
      <c r="O3" t="s">
        <v>79</v>
      </c>
      <c r="P3" t="s">
        <v>80</v>
      </c>
    </row>
    <row r="4" spans="1:16" ht="16.2">
      <c r="A4" s="88" t="s">
        <v>215</v>
      </c>
      <c r="B4" s="16">
        <v>0.58471799999999996</v>
      </c>
      <c r="C4" s="16">
        <v>0.65695099999999995</v>
      </c>
      <c r="D4" s="16">
        <v>0.64514800000000005</v>
      </c>
      <c r="E4" s="16">
        <v>0.51044500000000004</v>
      </c>
      <c r="F4" s="16">
        <v>0.41250300000000001</v>
      </c>
      <c r="G4" s="16">
        <v>0.42555399999999999</v>
      </c>
      <c r="H4" s="16">
        <v>0.56868799999999997</v>
      </c>
      <c r="I4" s="16">
        <v>0.63672600000000001</v>
      </c>
      <c r="J4" s="16">
        <v>0.80263700000000004</v>
      </c>
      <c r="K4" s="16">
        <v>0.98757528000000006</v>
      </c>
      <c r="L4" s="16">
        <v>0.77241848000000002</v>
      </c>
      <c r="M4" s="16">
        <v>1.0671847699999999</v>
      </c>
      <c r="N4" s="16">
        <v>0.36256716</v>
      </c>
      <c r="O4" s="16">
        <v>0.44811054</v>
      </c>
      <c r="P4" s="16">
        <v>0.47644196</v>
      </c>
    </row>
    <row r="5" spans="1:16" ht="16.2">
      <c r="A5" s="88" t="s">
        <v>216</v>
      </c>
      <c r="B5" s="16">
        <v>0.16842799999999999</v>
      </c>
      <c r="C5" s="16">
        <v>0.217028</v>
      </c>
      <c r="D5" s="16">
        <v>0.204489</v>
      </c>
      <c r="E5" s="16">
        <v>0.397119</v>
      </c>
      <c r="F5" s="16">
        <v>0.367585</v>
      </c>
      <c r="G5" s="16">
        <v>0.27236300000000002</v>
      </c>
      <c r="H5" s="16">
        <v>0.34786099999999998</v>
      </c>
      <c r="I5" s="16">
        <v>0.31326599999999999</v>
      </c>
      <c r="J5" s="16">
        <v>0.40498099999999998</v>
      </c>
      <c r="K5" s="16">
        <v>0.59696760999999998</v>
      </c>
      <c r="L5" s="16">
        <v>0.43094316999999999</v>
      </c>
      <c r="M5" s="16">
        <v>0.58906734000000005</v>
      </c>
      <c r="N5" s="16">
        <v>0.28393663000000002</v>
      </c>
      <c r="O5" s="16">
        <v>0.26366752999999998</v>
      </c>
      <c r="P5" s="16">
        <v>0.39250061000000003</v>
      </c>
    </row>
    <row r="6" spans="1:16" ht="16.2">
      <c r="A6" s="88" t="s">
        <v>209</v>
      </c>
      <c r="B6" s="16">
        <v>0.10714600000000001</v>
      </c>
      <c r="C6" s="16">
        <v>0.21962499999999999</v>
      </c>
      <c r="D6" s="16">
        <v>0.156197</v>
      </c>
      <c r="E6" s="16">
        <v>0.17591899999999999</v>
      </c>
      <c r="F6" s="16">
        <v>0.223107</v>
      </c>
      <c r="G6" s="16">
        <v>0.10836899999999999</v>
      </c>
      <c r="H6" s="16">
        <v>0.228907</v>
      </c>
      <c r="I6" s="16">
        <v>0.34620000000000001</v>
      </c>
      <c r="J6" s="16">
        <v>0.19819200000000001</v>
      </c>
      <c r="K6" s="16">
        <v>0.40676232000000001</v>
      </c>
      <c r="L6" s="16">
        <v>0.43182154</v>
      </c>
      <c r="M6" s="16">
        <v>0.65536883999999995</v>
      </c>
      <c r="N6" s="16">
        <v>0.23469481</v>
      </c>
      <c r="O6" s="16">
        <v>0.16395355</v>
      </c>
      <c r="P6" s="16">
        <v>0.27487184999999997</v>
      </c>
    </row>
    <row r="7" spans="1:16" ht="16.2">
      <c r="A7" s="88" t="s">
        <v>210</v>
      </c>
      <c r="B7" s="16">
        <v>8.2450999999999997E-2</v>
      </c>
      <c r="C7" s="16">
        <v>0.157168</v>
      </c>
      <c r="D7" s="16">
        <v>0.13123000000000001</v>
      </c>
      <c r="E7" s="16">
        <v>9.8102999999999996E-2</v>
      </c>
      <c r="F7" s="16">
        <v>0.14200099999999999</v>
      </c>
      <c r="G7" s="16">
        <v>8.9555999999999997E-2</v>
      </c>
      <c r="H7" s="16">
        <v>0.104438</v>
      </c>
      <c r="I7" s="16">
        <v>0.105396</v>
      </c>
      <c r="J7" s="16">
        <v>0.19925000000000001</v>
      </c>
      <c r="K7" s="16">
        <v>0.31191505000000003</v>
      </c>
      <c r="L7" s="16">
        <v>0.21270302999999999</v>
      </c>
      <c r="M7" s="16">
        <v>0.40490338999999997</v>
      </c>
      <c r="N7" s="16">
        <v>0.29427848000000001</v>
      </c>
      <c r="O7" s="16">
        <v>0.14988070000000001</v>
      </c>
      <c r="P7" s="16">
        <v>0.23309801999999999</v>
      </c>
    </row>
    <row r="8" spans="1:16" ht="16.2">
      <c r="A8" s="88" t="s">
        <v>211</v>
      </c>
      <c r="B8" s="16">
        <v>-0.13764000000000001</v>
      </c>
      <c r="C8" s="16">
        <v>4.8596E-2</v>
      </c>
      <c r="D8" s="16">
        <v>8.8190000000000004E-3</v>
      </c>
      <c r="E8" s="16">
        <v>0.112638</v>
      </c>
      <c r="F8" s="16">
        <v>1.2803E-2</v>
      </c>
      <c r="G8" s="16">
        <v>-5.2359999999999997E-2</v>
      </c>
      <c r="H8" s="16">
        <v>8.8574E-2</v>
      </c>
      <c r="I8" s="16">
        <v>3.1925000000000002E-2</v>
      </c>
      <c r="J8" s="16">
        <v>0.25700200000000001</v>
      </c>
      <c r="K8" s="16">
        <v>0.13354166000000001</v>
      </c>
      <c r="L8" s="16">
        <v>0.11342095000000001</v>
      </c>
      <c r="M8" s="16">
        <v>0.29963521999999998</v>
      </c>
      <c r="N8" s="16">
        <v>0.12456003</v>
      </c>
      <c r="O8" s="16">
        <v>6.4961400000000002E-2</v>
      </c>
      <c r="P8" s="16">
        <v>3.4670729999999997E-2</v>
      </c>
    </row>
    <row r="9" spans="1:16" ht="16.2">
      <c r="A9" s="88" t="s">
        <v>212</v>
      </c>
      <c r="B9" s="16">
        <v>-4.4889999999999999E-2</v>
      </c>
      <c r="C9" s="16">
        <v>-5.8250000000000003E-2</v>
      </c>
      <c r="D9" s="16">
        <v>9.5365000000000005E-2</v>
      </c>
      <c r="E9" s="16">
        <v>-3.9019999999999999E-2</v>
      </c>
      <c r="F9" s="16">
        <v>-0.13833000000000001</v>
      </c>
      <c r="G9" s="16">
        <v>-7.7000000000000002E-3</v>
      </c>
      <c r="H9" s="16">
        <v>-7.7310000000000004E-2</v>
      </c>
      <c r="I9" s="16">
        <v>-1.0200000000000001E-2</v>
      </c>
      <c r="J9" s="16">
        <v>0.13517399999999999</v>
      </c>
      <c r="K9" s="16">
        <v>2.5108189999999999E-2</v>
      </c>
      <c r="L9" s="16">
        <v>0.16910431000000001</v>
      </c>
      <c r="M9" s="16">
        <v>0.27660584999999999</v>
      </c>
      <c r="N9" s="16">
        <v>4.5092510000000002E-2</v>
      </c>
      <c r="O9" s="16">
        <v>0.11594448</v>
      </c>
      <c r="P9" s="16">
        <v>5.0929710000000003E-2</v>
      </c>
    </row>
    <row r="10" spans="1:16" ht="16.2">
      <c r="A10" s="88" t="s">
        <v>213</v>
      </c>
      <c r="B10" s="16">
        <v>-0.14197000000000001</v>
      </c>
      <c r="C10" s="16">
        <v>9.1739999999999999E-3</v>
      </c>
      <c r="D10" s="16">
        <v>-0.16055</v>
      </c>
      <c r="E10" s="16">
        <v>7.8394000000000005E-2</v>
      </c>
      <c r="F10" s="16">
        <v>-0.1477</v>
      </c>
      <c r="G10" s="16">
        <v>-4.2770000000000002E-2</v>
      </c>
      <c r="H10" s="16">
        <v>4.2797000000000002E-2</v>
      </c>
      <c r="I10" s="16">
        <v>-0.11486</v>
      </c>
      <c r="J10" s="16">
        <v>6.0594000000000002E-2</v>
      </c>
      <c r="K10" s="16">
        <v>1.139694E-2</v>
      </c>
      <c r="L10" s="16">
        <v>4.8129289999999998E-2</v>
      </c>
      <c r="M10" s="16">
        <v>4.7190160000000002E-2</v>
      </c>
      <c r="N10" s="16">
        <v>5.1339320000000001E-2</v>
      </c>
      <c r="O10" s="16">
        <v>6.5335169999999998E-2</v>
      </c>
      <c r="P10" s="16">
        <v>5.0421929999999997E-2</v>
      </c>
    </row>
    <row r="11" spans="1:16" ht="16.2">
      <c r="A11" s="88" t="s">
        <v>214</v>
      </c>
      <c r="B11" s="16">
        <v>-0.11426</v>
      </c>
      <c r="C11" s="16">
        <v>-0.1104</v>
      </c>
      <c r="D11" s="16">
        <v>-6.173E-2</v>
      </c>
      <c r="E11" s="16">
        <v>1.4493000000000001E-2</v>
      </c>
      <c r="F11" s="16">
        <v>3.7247000000000002E-2</v>
      </c>
      <c r="G11" s="16">
        <v>7.6709999999999999E-3</v>
      </c>
      <c r="H11" s="16">
        <v>-7.8759999999999997E-2</v>
      </c>
      <c r="I11" s="16">
        <v>1.5245E-2</v>
      </c>
      <c r="J11" s="16">
        <v>9.2723E-2</v>
      </c>
      <c r="K11" s="16">
        <v>-0.10607320000000001</v>
      </c>
      <c r="L11" s="16">
        <v>0.13790589</v>
      </c>
      <c r="M11" s="16">
        <v>6.9461449999999994E-2</v>
      </c>
      <c r="N11" s="16">
        <v>3.370828E-2</v>
      </c>
      <c r="O11" s="16">
        <v>3.5017649999999997E-2</v>
      </c>
      <c r="P11" s="16">
        <v>3.6003649999999998E-2</v>
      </c>
    </row>
    <row r="12" spans="1:16" ht="16.2">
      <c r="A12" s="88" t="s">
        <v>217</v>
      </c>
      <c r="B12" s="16">
        <v>-0.10149</v>
      </c>
      <c r="C12" s="16">
        <v>-0.15906000000000001</v>
      </c>
      <c r="D12" s="16">
        <v>-0.13632</v>
      </c>
      <c r="E12" s="16">
        <v>-9.8530000000000006E-2</v>
      </c>
      <c r="F12" s="16">
        <v>-0.11208</v>
      </c>
      <c r="G12" s="16">
        <v>-0.11106000000000001</v>
      </c>
      <c r="H12" s="16">
        <v>1.671E-3</v>
      </c>
      <c r="I12" s="16">
        <v>-7.5840000000000005E-2</v>
      </c>
      <c r="J12" s="16">
        <v>1.2166E-2</v>
      </c>
      <c r="K12" s="16">
        <v>-0.15272430000000001</v>
      </c>
      <c r="L12" s="16">
        <v>0.16269299000000001</v>
      </c>
      <c r="M12" s="16">
        <v>9.8343719999999996E-2</v>
      </c>
      <c r="N12" s="16">
        <v>-7.6342400000000005E-2</v>
      </c>
      <c r="O12" s="16">
        <v>6.047545E-2</v>
      </c>
      <c r="P12" s="16">
        <v>7.2628650000000003E-2</v>
      </c>
    </row>
    <row r="13" spans="1:16" ht="16.2">
      <c r="A13" s="88" t="s">
        <v>218</v>
      </c>
      <c r="B13" s="16">
        <v>-0.17487</v>
      </c>
      <c r="C13" s="16">
        <v>-3.8359999999999998E-2</v>
      </c>
      <c r="D13" s="16">
        <v>-0.14319000000000001</v>
      </c>
      <c r="E13" s="16">
        <v>0.104892</v>
      </c>
      <c r="F13" s="16">
        <v>-0.13025</v>
      </c>
      <c r="G13" s="16">
        <v>-6.4999999999999997E-4</v>
      </c>
      <c r="H13" s="16">
        <v>1.7212999999999999E-2</v>
      </c>
      <c r="I13" s="16">
        <v>-5.57E-2</v>
      </c>
      <c r="J13" s="16">
        <v>-8.4659999999999999E-2</v>
      </c>
      <c r="K13" s="16">
        <v>-0.27142959999999999</v>
      </c>
      <c r="L13" s="16">
        <v>0.16150391</v>
      </c>
      <c r="M13" s="16">
        <v>8.1895659999999995E-2</v>
      </c>
      <c r="N13" s="16">
        <v>-2.5650599999999999E-2</v>
      </c>
      <c r="O13" s="16">
        <v>-1.89263E-2</v>
      </c>
      <c r="P13" s="16">
        <v>-1.57682E-2</v>
      </c>
    </row>
    <row r="14" spans="1:16" ht="16.2">
      <c r="A14" s="88" t="s">
        <v>219</v>
      </c>
      <c r="B14" s="16">
        <v>-0.12889999999999999</v>
      </c>
      <c r="C14" s="16">
        <v>1.8971999999999999E-2</v>
      </c>
      <c r="D14" s="16">
        <v>0.10338600000000001</v>
      </c>
      <c r="E14" s="16">
        <v>-0.10285</v>
      </c>
      <c r="F14" s="16">
        <v>-0.16361000000000001</v>
      </c>
      <c r="G14" s="16">
        <v>-9.1740000000000002E-2</v>
      </c>
      <c r="H14" s="16">
        <v>-4.7239999999999997E-2</v>
      </c>
      <c r="I14" s="16">
        <v>-0.10256</v>
      </c>
      <c r="J14" s="16">
        <v>4.1692E-2</v>
      </c>
      <c r="K14" s="16">
        <v>-0.221467</v>
      </c>
      <c r="L14" s="16">
        <v>0.10555752</v>
      </c>
      <c r="M14" s="16">
        <v>6.5855259999999999E-2</v>
      </c>
      <c r="N14" s="16">
        <v>-2.9037199999999999E-2</v>
      </c>
      <c r="O14" s="16">
        <v>9.2547099999999993E-3</v>
      </c>
      <c r="P14" s="16">
        <v>1.0268499999999999E-3</v>
      </c>
    </row>
  </sheetData>
  <mergeCells count="5">
    <mergeCell ref="B2:D2"/>
    <mergeCell ref="E2:G2"/>
    <mergeCell ref="H2:J2"/>
    <mergeCell ref="K2:M2"/>
    <mergeCell ref="N2:P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 1A</vt:lpstr>
      <vt:lpstr>Fig 1B</vt:lpstr>
      <vt:lpstr>Fig 1C</vt:lpstr>
      <vt:lpstr>Fig 2</vt:lpstr>
      <vt:lpstr>Fig 3A</vt:lpstr>
      <vt:lpstr>Fig 3B</vt:lpstr>
      <vt:lpstr>Fig 4A</vt:lpstr>
      <vt:lpstr>Fig 4B</vt:lpstr>
      <vt:lpstr>Fig 4C</vt:lpstr>
      <vt:lpstr>Fig 4D</vt:lpstr>
      <vt:lpstr>Fig 5A</vt:lpstr>
      <vt:lpstr>Fig 5B</vt:lpstr>
      <vt:lpstr>Fig 6A</vt:lpstr>
      <vt:lpstr>Fig 6B</vt:lpstr>
      <vt:lpstr>Fig 6C</vt:lpstr>
      <vt:lpstr>Fig 6D</vt:lpstr>
      <vt:lpstr>Fig 6E</vt:lpstr>
      <vt:lpstr>S1 Fig A</vt:lpstr>
      <vt:lpstr>S1 Fig B</vt:lpstr>
      <vt:lpstr>S3 Fig</vt:lpstr>
      <vt:lpstr>S4 Fig A</vt:lpstr>
      <vt:lpstr>S4 Fig B</vt:lpstr>
      <vt:lpstr>S6 Fig A</vt:lpstr>
      <vt:lpstr>S6 Fig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WL</dc:creator>
  <cp:lastModifiedBy>FWL</cp:lastModifiedBy>
  <dcterms:created xsi:type="dcterms:W3CDTF">2019-05-09T15:50:35Z</dcterms:created>
  <dcterms:modified xsi:type="dcterms:W3CDTF">2019-05-14T18:46:44Z</dcterms:modified>
</cp:coreProperties>
</file>